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c/cloudstor/projects/bone_comparison/project_results/osteocyte_signature/Manuscript_sin_Meredith/Nature_comms_pre_acceptance/Tables/"/>
    </mc:Choice>
  </mc:AlternateContent>
  <xr:revisionPtr revIDLastSave="0" documentId="13_ncr:1_{E3EADD8F-145D-ED4A-A393-A136D72BEA36}" xr6:coauthVersionLast="36" xr6:coauthVersionMax="36" xr10:uidLastSave="{00000000-0000-0000-0000-000000000000}"/>
  <bookViews>
    <workbookView xWindow="780" yWindow="900" windowWidth="28020" windowHeight="14540" activeTab="1" xr2:uid="{00000000-000D-0000-FFFF-FFFF00000000}"/>
  </bookViews>
  <sheets>
    <sheet name="Sheet 1" sheetId="13" r:id="rId1"/>
    <sheet name="Sheet 2" sheetId="16" r:id="rId2"/>
  </sheets>
  <definedNames>
    <definedName name="_xlnm.Print_Area" localSheetId="0">'Sheet 1'!$A$2:$AD$70</definedName>
    <definedName name="_xlnm.Print_Area" localSheetId="1">'Sheet 2'!$A$2:$AI$32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55" uniqueCount="281">
  <si>
    <t>Genotype</t>
  </si>
  <si>
    <t>HOM</t>
  </si>
  <si>
    <t>Arl4d</t>
  </si>
  <si>
    <t>Auts2</t>
  </si>
  <si>
    <t>HET</t>
  </si>
  <si>
    <t>Bgn</t>
  </si>
  <si>
    <t>Cadm1</t>
  </si>
  <si>
    <t>Cc2d2a</t>
  </si>
  <si>
    <t>Cfh</t>
  </si>
  <si>
    <t>Daam2</t>
  </si>
  <si>
    <t>Dact3</t>
  </si>
  <si>
    <t>Kazn</t>
  </si>
  <si>
    <t>Lamc3</t>
  </si>
  <si>
    <t>Ldlrad4</t>
  </si>
  <si>
    <t>Ltbp1</t>
  </si>
  <si>
    <t>Matn4</t>
  </si>
  <si>
    <t>Mtss1l</t>
  </si>
  <si>
    <t>Plxna2</t>
  </si>
  <si>
    <t>Spns2</t>
  </si>
  <si>
    <t>Zcchc14</t>
  </si>
  <si>
    <t>ENSMUSG00000026840</t>
  </si>
  <si>
    <t>ENSMUSG00000016995</t>
  </si>
  <si>
    <t>ENSMUSG00000028197</t>
  </si>
  <si>
    <t>Col24a1</t>
  </si>
  <si>
    <t>ENSMUSG00000078794</t>
  </si>
  <si>
    <t>ENSMUSG00000040260</t>
  </si>
  <si>
    <t>ENSMUSG00000002688</t>
  </si>
  <si>
    <t>Prkd1</t>
  </si>
  <si>
    <t>ENSMUSG00000032492</t>
  </si>
  <si>
    <t>Pth1r</t>
  </si>
  <si>
    <t>ENSMUSG00000019929</t>
  </si>
  <si>
    <t>Dcn</t>
  </si>
  <si>
    <t>ENSMUSG00000027230</t>
  </si>
  <si>
    <t>Creb3l1</t>
  </si>
  <si>
    <t>ENSMUSG00000032076</t>
  </si>
  <si>
    <t>ENSMUSG00000019590</t>
  </si>
  <si>
    <t>Cyb561</t>
  </si>
  <si>
    <t>ENSMUSG00000029096</t>
  </si>
  <si>
    <t>Htra3</t>
  </si>
  <si>
    <t>ENSMUSG00000026365</t>
  </si>
  <si>
    <t>ENSMUSG00000039137</t>
  </si>
  <si>
    <t>Whrn</t>
  </si>
  <si>
    <t>ENSMUSG00000031375</t>
  </si>
  <si>
    <t>ENSMUSG00000040447</t>
  </si>
  <si>
    <t>ENSMUSG00000026589</t>
  </si>
  <si>
    <t>Sec16b</t>
  </si>
  <si>
    <t>ENSMUSG00000053617</t>
  </si>
  <si>
    <t>Sh3pxd2a</t>
  </si>
  <si>
    <t>ENSMUSG00000002732</t>
  </si>
  <si>
    <t>Fkbp7</t>
  </si>
  <si>
    <t>ENSMUSG00000066191</t>
  </si>
  <si>
    <t>Anks6</t>
  </si>
  <si>
    <t>ENSMUSG00000061410</t>
  </si>
  <si>
    <t>ENSMUSG00000022297</t>
  </si>
  <si>
    <t>Fzd6</t>
  </si>
  <si>
    <t>ENSMUSG00000033208</t>
  </si>
  <si>
    <t>S100b</t>
  </si>
  <si>
    <t>ENSMUSG00000036206</t>
  </si>
  <si>
    <t>Sh3bp4</t>
  </si>
  <si>
    <t>ENSMUSG00000034936</t>
  </si>
  <si>
    <t>ENSMUSG00000039208</t>
  </si>
  <si>
    <t>Metrnl</t>
  </si>
  <si>
    <t>ENSMUSG00000025978</t>
  </si>
  <si>
    <t>Rftn2</t>
  </si>
  <si>
    <t>ENSMUSG00000020142</t>
  </si>
  <si>
    <t>Slc1a4</t>
  </si>
  <si>
    <t>ENSMUSG00000049288</t>
  </si>
  <si>
    <t>Lix1l</t>
  </si>
  <si>
    <t>ENSMUSG00000029673</t>
  </si>
  <si>
    <t>ENSMUSG00000024544</t>
  </si>
  <si>
    <t>ENSMUSG00000040606</t>
  </si>
  <si>
    <t>ENSMUSG00000039765</t>
  </si>
  <si>
    <t>ENSMUSG00000042807</t>
  </si>
  <si>
    <t>Hecw2</t>
  </si>
  <si>
    <t>ENSMUSG00000026640</t>
  </si>
  <si>
    <t>ENSMUSG00000096188</t>
  </si>
  <si>
    <t>Cmtm4</t>
  </si>
  <si>
    <t>ENSMUSG00000033763</t>
  </si>
  <si>
    <t>ENSMUSG00000040183</t>
  </si>
  <si>
    <t>Ankrd6</t>
  </si>
  <si>
    <t>ENSMUSG00000001870</t>
  </si>
  <si>
    <t>Cort.Th</t>
  </si>
  <si>
    <t>Internal Diameter</t>
  </si>
  <si>
    <t xml:space="preserve">Bone Density </t>
  </si>
  <si>
    <t>BV/TV</t>
  </si>
  <si>
    <t>Tb.N</t>
  </si>
  <si>
    <t>Tb.Th</t>
  </si>
  <si>
    <t>Tb.Sp</t>
  </si>
  <si>
    <t>Yield Load</t>
  </si>
  <si>
    <t>Max Load</t>
  </si>
  <si>
    <t>Fracture Load</t>
  </si>
  <si>
    <t>Stiffness</t>
  </si>
  <si>
    <t>DE Fracture</t>
  </si>
  <si>
    <t>n</t>
  </si>
  <si>
    <t>(units)</t>
  </si>
  <si>
    <t>(mm)</t>
  </si>
  <si>
    <t>(mg HA/cm^3)</t>
  </si>
  <si>
    <t>(%)</t>
  </si>
  <si>
    <t>(1/mm)</t>
  </si>
  <si>
    <t>(N)</t>
  </si>
  <si>
    <t>(N/mm)</t>
  </si>
  <si>
    <t>2</t>
  </si>
  <si>
    <t>6</t>
  </si>
  <si>
    <t>5</t>
  </si>
  <si>
    <t>ENSMUSG00000016382</t>
  </si>
  <si>
    <t>ENSMUSG00000000416</t>
  </si>
  <si>
    <t>Cttnbp2</t>
  </si>
  <si>
    <t>ENSMUSG00000002249</t>
  </si>
  <si>
    <t>Tead3</t>
  </si>
  <si>
    <t>ENSMUSG00000006241</t>
  </si>
  <si>
    <t>Ccdc159</t>
  </si>
  <si>
    <t>ENSMUSG00000016128</t>
  </si>
  <si>
    <t>Stard13</t>
  </si>
  <si>
    <t>Pls3</t>
  </si>
  <si>
    <t>ENSMUSG00000020251</t>
  </si>
  <si>
    <t>Glt8d2</t>
  </si>
  <si>
    <t>ENSMUSG00000021062</t>
  </si>
  <si>
    <t>Rab15</t>
  </si>
  <si>
    <t>ENSMUSG00000021950</t>
  </si>
  <si>
    <t>Anxa8</t>
  </si>
  <si>
    <t>ENSMUSG00000024074</t>
  </si>
  <si>
    <t>Crim1</t>
  </si>
  <si>
    <t>ENSMUSG00000026014</t>
  </si>
  <si>
    <t>Raph1</t>
  </si>
  <si>
    <t>ENSMUSG00000026090</t>
  </si>
  <si>
    <t>2010300C02Rik</t>
  </si>
  <si>
    <t>ENSMUSG00000027797</t>
  </si>
  <si>
    <t>Dclk1</t>
  </si>
  <si>
    <t>ENSMUSG00000028399</t>
  </si>
  <si>
    <t>Ptprd</t>
  </si>
  <si>
    <t>ENSMUSG00000028926</t>
  </si>
  <si>
    <t>Cdk14</t>
  </si>
  <si>
    <t>ENSMUSG00000029544</t>
  </si>
  <si>
    <t>Cabp1</t>
  </si>
  <si>
    <t>ENSMUSG00000029671</t>
  </si>
  <si>
    <t>Wnt16</t>
  </si>
  <si>
    <t>ENSMUSG00000031503</t>
  </si>
  <si>
    <t>Col4a2</t>
  </si>
  <si>
    <t>ENSMUSG00000034066</t>
  </si>
  <si>
    <t>Farp2</t>
  </si>
  <si>
    <t>ENSMUSG00000034675</t>
  </si>
  <si>
    <t>Dbn1</t>
  </si>
  <si>
    <t>ENSMUSG00000035107</t>
  </si>
  <si>
    <t>Dcbld2</t>
  </si>
  <si>
    <t>ENSMUSG00000039043</t>
  </si>
  <si>
    <t>2610034B18Rik</t>
  </si>
  <si>
    <t>ENSMUSG00000054074</t>
  </si>
  <si>
    <t>Skida1</t>
  </si>
  <si>
    <t>ENSMUSG00000054690</t>
  </si>
  <si>
    <t>Emcn</t>
  </si>
  <si>
    <t>ENSMUSG00000055799</t>
  </si>
  <si>
    <t>Tcf7l1</t>
  </si>
  <si>
    <t>ENSMUSG00000070565</t>
  </si>
  <si>
    <t>Rasal2</t>
  </si>
  <si>
    <t>Skeletal phenotype of mice with deletion of osteocyte signature genes</t>
  </si>
  <si>
    <t>FEMUR ANALYSIS</t>
  </si>
  <si>
    <t>3-Point Bend Testing</t>
  </si>
  <si>
    <t>VERTEBRAL ANALYSIS</t>
  </si>
  <si>
    <t>Compression Testing</t>
  </si>
  <si>
    <t>Trabecular Bone Micro-CT</t>
  </si>
  <si>
    <t>X-ray microradiography</t>
  </si>
  <si>
    <t>Cortical Bone Micro-CT</t>
  </si>
  <si>
    <t>BMC</t>
  </si>
  <si>
    <t>Length</t>
  </si>
  <si>
    <t>Gene Name</t>
  </si>
  <si>
    <t>Mouse Gene</t>
  </si>
  <si>
    <t>Human Gene</t>
  </si>
  <si>
    <t>CDK14</t>
  </si>
  <si>
    <t>CFH</t>
  </si>
  <si>
    <t>CRIM1</t>
  </si>
  <si>
    <t>CTTNBP2</t>
  </si>
  <si>
    <t>DAAM2</t>
  </si>
  <si>
    <t>DACT3</t>
  </si>
  <si>
    <t>KAZN</t>
  </si>
  <si>
    <t>LAMC3</t>
  </si>
  <si>
    <t>LDLRAD4</t>
  </si>
  <si>
    <t>LTBP1</t>
  </si>
  <si>
    <t>MATN4</t>
  </si>
  <si>
    <t>PLS3</t>
  </si>
  <si>
    <t>PLXNA2</t>
  </si>
  <si>
    <t>PTPRD</t>
  </si>
  <si>
    <t>SKIDA1</t>
  </si>
  <si>
    <t>SPNS2</t>
  </si>
  <si>
    <t>STARD13</t>
  </si>
  <si>
    <t>MTSS2</t>
  </si>
  <si>
    <t>SKI/DACH domain containing 1</t>
  </si>
  <si>
    <t>TEA domain transcription factor 3</t>
  </si>
  <si>
    <t>Cyclin-dependent kinase 14</t>
  </si>
  <si>
    <t>Complement factor H</t>
  </si>
  <si>
    <t>Cysteine rich transmembrane BMP regulator 1</t>
  </si>
  <si>
    <t>Cortactin binding protein 2</t>
  </si>
  <si>
    <t>Dishevelled associated activator of morphogenesis 2</t>
  </si>
  <si>
    <t>Dishevelled binding antagonist of beta catenin 3</t>
  </si>
  <si>
    <t>Kazrin, periplakin interacting protein</t>
  </si>
  <si>
    <t>Laminin subunit gamma 3</t>
  </si>
  <si>
    <t>Low density lipoprotein receptor class A domain containing 4</t>
  </si>
  <si>
    <t>Latent transforming growth factor beta binding protein 1</t>
  </si>
  <si>
    <t>Matrilin 4</t>
  </si>
  <si>
    <t>Plastin 3</t>
  </si>
  <si>
    <t>Plexin A2</t>
  </si>
  <si>
    <t>Protein tyrosine phosphatase receptor type D</t>
  </si>
  <si>
    <t>Sphingolipid transporter 2</t>
  </si>
  <si>
    <t>Star related lipid transfer domain containing 13</t>
  </si>
  <si>
    <t>Zinc finger CCHC-type containing 14</t>
  </si>
  <si>
    <t>Annexin A8</t>
  </si>
  <si>
    <t>ANXA8</t>
  </si>
  <si>
    <t>ARL4D</t>
  </si>
  <si>
    <t>AUTS2</t>
  </si>
  <si>
    <t>BGN</t>
  </si>
  <si>
    <t>CADM1</t>
  </si>
  <si>
    <t>CC2D2A</t>
  </si>
  <si>
    <t>ADP ribosylation factor like GTPase 4D</t>
  </si>
  <si>
    <t>Activator of transcription and developmental regulator AUTS2</t>
  </si>
  <si>
    <t>Biglycan</t>
  </si>
  <si>
    <t>Cell adhesion molecule 1</t>
  </si>
  <si>
    <t>Coiled-coil and C2 domain containing 2A</t>
  </si>
  <si>
    <t>GO: Biological process</t>
  </si>
  <si>
    <t>GO: Molecular Function</t>
  </si>
  <si>
    <t>GO:0001764 neuron migration; GO:0010592 positive regulation of lamellipodium assembly; GO:0031532 actin cytoskeleton reorganization; GO:0035022 positive regulation of Rac protein signal transduction; GO:0045944 positive regulation of transcription by RNA polymerase II; GO:0048675 axon extension; GO:0051571 positive regulation of histone H3-K4 methylation; GO:0097484 dendrite extension; GO:2000620 positive regulation of histone H4-K16 acetylation</t>
  </si>
  <si>
    <t>GO:0003682 chromatin binding; GO:0005515 protein binding</t>
  </si>
  <si>
    <t>GO:0007032 endosome organization; GO:0007596 blood coagulation; GO:0007599 hemostasis; GO:0016197 endosomal transport; GO:1900004 negative regulation of serine-type endopeptidase activity; GO:1900138 negative regulation of phospholipase A2 activity</t>
  </si>
  <si>
    <t>GO:0005509 calcium ion binding; ; GO:0005544 calcium-dependent phospholipid binding; GO:0005546 phosphatidylinositol-4,5-bisphosphate binding; GO:0005547 phosphatidylinositol-3,4,5-trisphosphate binding; GO:0043325 phosphatidylinositol-3,4-bisphosphate binding; GO:0046872 metal ion binding; GO:0051015 actin filament binding</t>
  </si>
  <si>
    <t>GO:0006886 intracellular protein transport; GO:0009306 protein secretion; GO:0016192 vesicle-mediated transport</t>
  </si>
  <si>
    <t>GO:0000166 nucleotide binding; GO:0003924 GTPase activity; GO:0005515 protein binding; GO:0005525 GTP binding</t>
  </si>
  <si>
    <t>GO:0001974 blood vessel remodeling; GO:0008150 biological_process; GO:0019800 peptide cross-linking via chondroitin 4-sulfate glycosaminoglycan; GO:0030198 extracellular matrix organization; GO:0030206 chondroitin sulfate biosynthetic process; GO:0030207 chondroitin sulfate catabolic process; GO:0030208 dermatan sulfate biosynthetic process; GO:0060348 bone development; GO:0061975 articular cartilage development</t>
  </si>
  <si>
    <t>GO:0005201 extracellular matrix structural constituent; GO:0005515 protein binding; GO:0005539 glycosaminoglycan binding; GO:0030021 extracellular matrix structural constituent conferring compression resistance; GO:0050840 extracellular matrix binding</t>
  </si>
  <si>
    <t>GO:0002376 immune system process; GO:0006915 apoptotic process; GO:0007155 cell adhesion; GO:0007156 homophilic cell adhesion via plasma membrane adhesion molecules; GO:0007157 heterophilic cell-cell adhesion via plasma membrane cell adhesion molecules; GO:0007275 multicellular organism development; GO:0007283 spermatogenesis; GO:0008037 cell recognition; GO:0016032 viral process; GO:0030154 cell differentiation; GO:0034332 adherens junction organization; GO:0042271 susceptibility to natural killer cell mediated cytotoxicity; GO:0045954 positive regulation of natural killer cell mediated cytotoxicity; GO:0050715 positive regulation of cytokine secretion; GO:0051606 detection of stimulus</t>
  </si>
  <si>
    <t>GO:0005102 signaling receptor binding; GO:0005515 protein binding; GO:0030165 PDZ domain binding; GO:0042803 protein homodimerization activity</t>
  </si>
  <si>
    <t>GO:0001843 neural tube closure; GO:0007224 smoothened signaling pathway; GO:0007368 determination of left/right symmetry; GO:0007507 heart development; GO:0030030 cell projection organization; GO:0035082 axoneme assembly; GO:0043010 camera-type eye development; GO:0044458 motile cilium assembly; GO:0060271 cilium assembly; GO:0097711 ciliary basal body-plasma membrane docking; GO:1904491 protein localization to ciliary transition zone; GO:1905515 non-motile cilium assembly; GO:1990403 embryonic brain development</t>
  </si>
  <si>
    <t>GO:0005515 protein binding</t>
  </si>
  <si>
    <t>GO:0000086 G2/M transition of mitotic cell cycle;  GO:0006468 protein phosphorylation;  GO:0007049 cell cycle;  GO:0016055 Wnt signaling pathway;  GO:0016310 phosphorylation;  GO:0051301 cell division;  GO:0051726 regulation of cell cycle;  GO:0060828 regulation of canonical Wnt signaling pathway</t>
  </si>
  <si>
    <t>GO:0000166 nucleotide binding; GO:0004672 protein kinase activity; GO:0004674 protein serine/threonine kinase activity; GO:0004693 cyclin-dependent protein serine/threonine kinase activity; GO:0005515 protein binding; GO:0005524 ATP binding; GO:0016301 kinase activity; GO:0016740 transferase activity; GO:0030332 cyclin binding</t>
  </si>
  <si>
    <t>GO:0002376 immune system process; GO:0006956 complement activation; GO:0006957 complement activation, alternative pathway; GO:0016032 viral process; GO:0030449 regulation of complement activation; GO:0045087 innate immune response; GO:1903659 regulation of complement-dependent cytotoxicity</t>
  </si>
  <si>
    <t>GO:0005515 protein binding; GO:0008201 heparin binding; GO:0043395 heparan sulfate proteoglycan binding</t>
  </si>
  <si>
    <t>GO:0001558 regulation of cell growth; GO:0007399 nervous system development; GO:0010951 negative regulation of endopeptidase activity; GO:0043086 negative regulation of catalytic activity; GO:0048009 insulin-like growth factor receptor signaling pathway</t>
  </si>
  <si>
    <t>GO:0004857 enzyme inhibitor activity; GO:0004867 serine-type endopeptidase inhibitor activity; GO:0005010 insulin-like growth factor-activated receptor activity; GO:0005515 protein binding; GO:0005520 insulin-like growth factor binding; GO:0030165 PDZ domain binding</t>
  </si>
  <si>
    <t>GO:0007420 brain development; GO:0050807 regulation of synapse organization; GO:1905274 regulation of modification of postsynaptic actin cytoskeleton</t>
  </si>
  <si>
    <t>GO:0005515 protein binding; GO:0017124 SH3 domain binding</t>
  </si>
  <si>
    <t>GO:0007368 determination of left/right symmetry; GO:0016043 cellular component organization; GO:0016055 Wnt signaling pathway; GO:0021516 dorsal spinal cord development; GO:0030036 actin cytoskeleton organization; GO:0048715 negative regulation of oligodendrocyte differentiation; GO:0060828 regulation of canonical Wnt signaling pathway; GO:0090263 positive regulation of canonical Wnt signaling pathway; GO:2000050 regulation of non-canonical Wnt signaling pathway</t>
  </si>
  <si>
    <t>GO:0003779 actin binding; GO:0017048 Rho GTPase binding</t>
  </si>
  <si>
    <t>GO:0010719 negative regulation of epithelial to mesenchymal transition; GO:0016055 Wnt signaling pathway; GO:0030111 regulation of Wnt signaling pathway; GO:0030178 negative regulation of Wnt signaling pathway; GO:0030308 negative regulation of cell growth; GO:0090090 negative regulation of canonical Wnt signaling pathway</t>
  </si>
  <si>
    <t>GO:0005080 protein kinase C binding; GO:0008013 beta-catenin binding; GO:0042802 identical protein binding; GO:0051018 protein kinase A binding; GO:0070097 delta-catenin binding</t>
  </si>
  <si>
    <t>GO:0031424 keratinization; GO:0070268 cornification</t>
  </si>
  <si>
    <t>GO:0000904 cell morphogenesis involved in differentiation; GO:0007155 cell adhesion; GO:0007601 visual perception; GO:0009887 animal organ morphogenesis; GO:0009888 tissue development; GO:0014002 astrocyte development; GO:0016477 cell migration; GO:0030198 extracellular matrix organization; GO:0034446 substrate adhesion-dependent cell spreading; GO:0060041 retina development in camera-type eye</t>
  </si>
  <si>
    <t>GO:0005198 structural molecule activity</t>
  </si>
  <si>
    <t>GO:0009968 negative regulation of signal transduction; GO:0010719 negative regulation of epithelial to mesenchymal transition; GO:0010991 negative regulation of SMAD protein complex assembly; GO:0030336 negative regulation of cell migration; GO:0030512 negative regulation of transforming growth factor beta receptor signaling pathway; GO:0060394 negative regulation of pathway-restricted SMAD protein phosphorylation</t>
  </si>
  <si>
    <t>GO:0005515 protein binding; GO:0070412 R-SMAD binding</t>
  </si>
  <si>
    <t>GO:0003281 ventricular septum development; GO:0007178 transmembrane receptor protein serine/threonine kinase signaling pathway; GO:0035583 sequestering of TGFbeta in extracellular matrix; GO:0035904 aorta development; GO:0043687 post-translational protein modification; GO:0044267 cellular protein metabolic process; GO:0060976 coronary vasculature development; GO:1901388 regulation of transforming growth factor beta activation</t>
  </si>
  <si>
    <t>GO:0005024 transforming growth factor beta-activated receptor activity; GO:0005201 extracellular matrix structural constituent; GO:0005509 calcium ion binding; GO:0005515 protein binding; GO:0019838 growth factor binding; GO:0050431 transforming growth factor beta binding; GO:0050436 microfibril binding</t>
  </si>
  <si>
    <t>GO:0003429 growth plate cartilage chondrocyte morphogenesis; GO:0030198 extracellular matrix organization</t>
  </si>
  <si>
    <t>GO:0005509 calcium ion binding; GO:0005515 protein binding</t>
  </si>
  <si>
    <t>GO:0007009 plasma membrane organization; GO:0036120 cellular response to platelet-derived growth factor stimulus; GO:0061024 membrane organization; GO:0090630 activation of GTPase activity; GO:0097178 ruffle assembly; GO:0097581 lamellipodium organization</t>
  </si>
  <si>
    <t>GO:0003779 actin binding; GO:0003785 actin monomer binding; GO:0005096 GTPase activator activity; GO:0005546 phosphatidylinositol-4,5-bisphosphate binding; GO:0048365 Rac GTPase binding</t>
  </si>
  <si>
    <t>GO:0051017 actin filament bundle assembly; GO:0051639 actin filament network formation; GO:0060348 bone development</t>
  </si>
  <si>
    <t>GO:0003779 actin binding; GO:0005509 calcium ion binding; GO:0005515 protein binding; GO:0046872 metal ion binding; GO:0051015 actin filament binding</t>
  </si>
  <si>
    <t>GO:0001756 somitogenesis; GO:0007162 negative regulation of cell adhesion; GO:0007165 signal transduction; GO:0007166 cell surface receptor signaling pathway; GO:0008360 regulation of cell shape; GO:0021915 neural tube development; GO:0021935 cerebellar granule cell precursor tangential migration; GO:0030334 regulation of cell migration; GO:0043087 regulation of GTPase activity; GO:0050772 positive regulation of axonogenesis; GO:0051642 centrosome localization; GO:0060037 pharyngeal system development; GO:0060174 limb bud formation; GO:0071526 semaphorin-plexin signaling pathway; GO:1902287 semaphorin-plexin signaling pathway involved in axon guidance</t>
  </si>
  <si>
    <t>GO:0005515 protein binding; GO:0017154 semaphorin receptor activity; GO:0042802 identical protein binding</t>
  </si>
  <si>
    <t>GO:0006796 phosphate-containing compound metabolic process; GO:0007157 heterophilic cell-cell adhesion via plasma membrane cell adhesion molecules; GO:0007185 transmembrane receptor protein tyrosine phosphatase signaling pathway; GO:0016311 dephosphorylation; GO:0030182 neuron differentiation; GO:0035335 peptidyl-tyrosine dephosphorylation; GO:0050775 positive regulation of dendrite morphogenesis; GO:0051965 positive regulation of synapse assembly; GO:0097105 presynaptic membrane assembly; GO:0099151 regulation of postsynaptic density assembly; GO:0099545 trans-synaptic signaling by trans-synaptic complex; GO:0099560 synaptic membrane adhesion; GO:1905606 regulation of presynapse assembly</t>
  </si>
  <si>
    <t>GO:0004721 phosphoprotein phosphatase activity; GO:0004725 protein tyrosine phosphatase activity; GO:0005001 transmembrane receptor protein tyrosine phosphatase activity; GO:0005102 signaling receptor binding; GO:0005515 protein binding; GO:0016787 hydrolase activity; GO:0016791 phosphatase activity; GO:0050839 cell adhesion molecule binding</t>
  </si>
  <si>
    <t>NA</t>
  </si>
  <si>
    <t>GO:0001782 B cell homeostasis; GO:0002260 lymphocyte homeostasis; GO:0002920 regulation of humoral immune response; GO:0003376 sphingosine-1-phosphate receptor signaling pathway; GO:0006665 sphingolipid metabolic process; GO:0006869 lipid transport; GO:0043029 T cell homeostasis; GO:0048073 regulation of eye pigmentation; GO:0048535 lymph node development; GO:0055085 transmembrane transport; GO:0060348 bone development; GO:0072676 lymphocyte migration</t>
  </si>
  <si>
    <t>GO:0046624 sphingolipid transporter activity</t>
  </si>
  <si>
    <t>GO:0007165 signal transduction; GO:0043542 endothelial cell migration; GO:0043547 positive regulation of GTPase activity; GO:0051056 regulation of small GTPase mediated signal transduction; GO:0090051 negative regulation of cell migration involved in sprouting angiogenesis; GO:0097498 endothelial tube lumen extension</t>
  </si>
  <si>
    <t>GO:0005096 GTPase activator activity; GO:0005515 protein binding; GO:0008289 lipid binding</t>
  </si>
  <si>
    <t>TEAD3</t>
  </si>
  <si>
    <t>GO:0006355 regulation of transcription, DNA-templated; GO:0006357 regulation of transcription by RNA polymerase II; GO:0006367 transcription initiation from RNA polymerase II promoter; GO:0007565 female pregnancy; GO:0035329 hippo signaling; GO:0045944 positive regulation of transcription by RNA polymerase II; GO:0055059 asymmetric neuroblast division</t>
  </si>
  <si>
    <t>GO:0000981 DNA-binding transcription factor activity, RNA polymerase II-specific; GO:0001085 RNA polymerase II transcription factor binding; GO:0003677 DNA binding; GO:0003700 DNA-binding transcription factor activity; GO:0005515 protein binding; GO:0043565 sequence-specific DNA binding; GO:0044212 transcription regulatory region DNA binding</t>
  </si>
  <si>
    <t>ZCCHC14</t>
  </si>
  <si>
    <t>GO:0003676 nucleic acid binding; GO:0008270 zinc ion binding; GO:0035091 phosphatidylinositol binding; GO:0046872 metal ion binding</t>
  </si>
  <si>
    <t>Metastasis suppressor 1-like/MTSS I-BAR domain containing 2</t>
  </si>
  <si>
    <t>Ensembl ID</t>
  </si>
  <si>
    <t>Mice with deletion of osteocyte signature genes that have a significant skeletal phenotype.</t>
  </si>
  <si>
    <t>Allele type</t>
  </si>
  <si>
    <t>em1(IMPC)Wtsi</t>
  </si>
  <si>
    <t>tm1a(EUCOMM)Wtsi</t>
  </si>
  <si>
    <t>tm1.1(KOMP)Vlcg</t>
  </si>
  <si>
    <t>tm1a(KOMP)Wtsi</t>
  </si>
  <si>
    <t>tm1b(KOMP)Wtsi</t>
  </si>
  <si>
    <t>tm1b(EUCOMM)Wtsi</t>
  </si>
  <si>
    <t>tm2a(KOMP)Wtsi</t>
  </si>
  <si>
    <t>tm1(KOMP)Wts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_ ;[Red]\-0.00\ "/>
  </numFmts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indexed="8"/>
      <name val="Arial"/>
      <family val="2"/>
    </font>
    <font>
      <sz val="12"/>
      <color indexed="8"/>
      <name val="Arial"/>
      <family val="2"/>
    </font>
    <font>
      <sz val="12"/>
      <color rgb="FFFF0000"/>
      <name val="Arial"/>
      <family val="2"/>
    </font>
    <font>
      <b/>
      <sz val="12"/>
      <color rgb="FFFF0000"/>
      <name val="Arial"/>
      <family val="2"/>
    </font>
    <font>
      <sz val="12"/>
      <color rgb="FF000000"/>
      <name val="Arial"/>
      <family val="2"/>
    </font>
    <font>
      <b/>
      <sz val="12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66CCFF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03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3" borderId="0" xfId="0" applyFont="1" applyFill="1" applyBorder="1" applyAlignment="1">
      <alignment horizontal="center"/>
    </xf>
    <xf numFmtId="0" fontId="3" fillId="4" borderId="0" xfId="0" applyFont="1" applyFill="1" applyBorder="1" applyAlignment="1">
      <alignment horizontal="center"/>
    </xf>
    <xf numFmtId="165" fontId="2" fillId="0" borderId="0" xfId="0" applyNumberFormat="1" applyFont="1" applyBorder="1" applyAlignment="1">
      <alignment horizontal="center"/>
    </xf>
    <xf numFmtId="164" fontId="2" fillId="0" borderId="0" xfId="0" applyNumberFormat="1" applyFont="1"/>
    <xf numFmtId="0" fontId="2" fillId="0" borderId="0" xfId="0" applyFont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0" fontId="4" fillId="2" borderId="0" xfId="0" applyNumberFormat="1" applyFont="1" applyFill="1" applyBorder="1" applyAlignment="1">
      <alignment horizontal="center"/>
    </xf>
    <xf numFmtId="0" fontId="4" fillId="2" borderId="5" xfId="0" applyNumberFormat="1" applyFont="1" applyFill="1" applyBorder="1" applyAlignment="1">
      <alignment horizontal="center"/>
    </xf>
    <xf numFmtId="165" fontId="2" fillId="0" borderId="0" xfId="0" applyNumberFormat="1" applyFont="1" applyFill="1" applyBorder="1" applyAlignment="1">
      <alignment horizontal="center"/>
    </xf>
    <xf numFmtId="165" fontId="3" fillId="0" borderId="0" xfId="0" applyNumberFormat="1" applyFont="1" applyFill="1" applyBorder="1" applyAlignment="1">
      <alignment horizontal="center"/>
    </xf>
    <xf numFmtId="165" fontId="2" fillId="2" borderId="0" xfId="0" applyNumberFormat="1" applyFont="1" applyFill="1" applyBorder="1" applyAlignment="1">
      <alignment horizontal="center"/>
    </xf>
    <xf numFmtId="165" fontId="2" fillId="0" borderId="0" xfId="1" applyNumberFormat="1" applyFont="1" applyFill="1" applyBorder="1" applyAlignment="1">
      <alignment horizontal="center"/>
    </xf>
    <xf numFmtId="49" fontId="2" fillId="3" borderId="0" xfId="0" applyNumberFormat="1" applyFont="1" applyFill="1" applyBorder="1" applyAlignment="1">
      <alignment horizontal="center"/>
    </xf>
    <xf numFmtId="165" fontId="5" fillId="0" borderId="0" xfId="0" applyNumberFormat="1" applyFont="1" applyFill="1" applyBorder="1" applyAlignment="1">
      <alignment horizontal="center"/>
    </xf>
    <xf numFmtId="49" fontId="3" fillId="4" borderId="0" xfId="0" applyNumberFormat="1" applyFont="1" applyFill="1" applyBorder="1" applyAlignment="1">
      <alignment horizontal="center"/>
    </xf>
    <xf numFmtId="165" fontId="2" fillId="2" borderId="0" xfId="1" applyNumberFormat="1" applyFont="1" applyFill="1" applyBorder="1" applyAlignment="1">
      <alignment horizontal="center"/>
    </xf>
    <xf numFmtId="0" fontId="2" fillId="0" borderId="0" xfId="0" applyFont="1" applyFill="1" applyBorder="1"/>
    <xf numFmtId="0" fontId="2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2" fillId="2" borderId="4" xfId="0" applyFont="1" applyFill="1" applyBorder="1"/>
    <xf numFmtId="0" fontId="2" fillId="3" borderId="7" xfId="0" applyFont="1" applyFill="1" applyBorder="1" applyAlignment="1">
      <alignment horizontal="center"/>
    </xf>
    <xf numFmtId="165" fontId="2" fillId="0" borderId="7" xfId="0" applyNumberFormat="1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0" fontId="3" fillId="4" borderId="4" xfId="0" applyFont="1" applyFill="1" applyBorder="1" applyAlignment="1">
      <alignment horizontal="center"/>
    </xf>
    <xf numFmtId="0" fontId="2" fillId="3" borderId="6" xfId="0" applyFont="1" applyFill="1" applyBorder="1" applyAlignment="1">
      <alignment horizontal="center"/>
    </xf>
    <xf numFmtId="0" fontId="3" fillId="0" borderId="0" xfId="0" applyFont="1" applyAlignment="1">
      <alignment horizontal="left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3" fillId="5" borderId="4" xfId="0" applyFont="1" applyFill="1" applyBorder="1" applyAlignment="1">
      <alignment horizontal="center"/>
    </xf>
    <xf numFmtId="0" fontId="3" fillId="0" borderId="0" xfId="0" applyFont="1" applyFill="1" applyAlignment="1">
      <alignment vertical="center"/>
    </xf>
    <xf numFmtId="0" fontId="3" fillId="0" borderId="0" xfId="0" applyNumberFormat="1" applyFont="1" applyFill="1" applyAlignment="1">
      <alignment vertical="center"/>
    </xf>
    <xf numFmtId="0" fontId="4" fillId="6" borderId="10" xfId="0" applyFont="1" applyFill="1" applyBorder="1" applyAlignment="1">
      <alignment horizontal="center"/>
    </xf>
    <xf numFmtId="165" fontId="2" fillId="6" borderId="10" xfId="0" applyNumberFormat="1" applyFont="1" applyFill="1" applyBorder="1" applyAlignment="1">
      <alignment horizontal="center"/>
    </xf>
    <xf numFmtId="165" fontId="2" fillId="6" borderId="10" xfId="1" applyNumberFormat="1" applyFont="1" applyFill="1" applyBorder="1" applyAlignment="1">
      <alignment horizontal="center"/>
    </xf>
    <xf numFmtId="165" fontId="5" fillId="6" borderId="10" xfId="0" applyNumberFormat="1" applyFont="1" applyFill="1" applyBorder="1" applyAlignment="1">
      <alignment horizontal="center"/>
    </xf>
    <xf numFmtId="165" fontId="2" fillId="6" borderId="11" xfId="0" applyNumberFormat="1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3" fillId="2" borderId="0" xfId="0" applyFont="1" applyFill="1" applyBorder="1" applyAlignment="1"/>
    <xf numFmtId="0" fontId="3" fillId="2" borderId="1" xfId="0" applyFont="1" applyFill="1" applyBorder="1" applyAlignment="1">
      <alignment horizontal="left"/>
    </xf>
    <xf numFmtId="0" fontId="3" fillId="2" borderId="6" xfId="0" applyFont="1" applyFill="1" applyBorder="1" applyAlignment="1">
      <alignment horizontal="center"/>
    </xf>
    <xf numFmtId="0" fontId="4" fillId="2" borderId="7" xfId="0" applyFont="1" applyFill="1" applyBorder="1" applyAlignment="1">
      <alignment horizontal="center"/>
    </xf>
    <xf numFmtId="0" fontId="4" fillId="2" borderId="7" xfId="0" applyNumberFormat="1" applyFont="1" applyFill="1" applyBorder="1" applyAlignment="1">
      <alignment horizontal="center"/>
    </xf>
    <xf numFmtId="0" fontId="4" fillId="2" borderId="8" xfId="0" applyNumberFormat="1" applyFont="1" applyFill="1" applyBorder="1" applyAlignment="1">
      <alignment horizontal="center"/>
    </xf>
    <xf numFmtId="0" fontId="2" fillId="6" borderId="9" xfId="0" applyFont="1" applyFill="1" applyBorder="1"/>
    <xf numFmtId="0" fontId="3" fillId="6" borderId="10" xfId="0" applyFont="1" applyFill="1" applyBorder="1" applyAlignment="1"/>
    <xf numFmtId="0" fontId="4" fillId="2" borderId="6" xfId="0" applyFont="1" applyFill="1" applyBorder="1" applyAlignment="1">
      <alignment horizontal="center"/>
    </xf>
    <xf numFmtId="0" fontId="4" fillId="2" borderId="8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4" fillId="6" borderId="9" xfId="0" applyFont="1" applyFill="1" applyBorder="1" applyAlignment="1">
      <alignment horizontal="center"/>
    </xf>
    <xf numFmtId="0" fontId="2" fillId="6" borderId="9" xfId="0" applyFont="1" applyFill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7" fillId="4" borderId="4" xfId="0" applyFont="1" applyFill="1" applyBorder="1" applyAlignment="1">
      <alignment horizontal="center"/>
    </xf>
    <xf numFmtId="0" fontId="7" fillId="4" borderId="0" xfId="0" applyFont="1" applyFill="1" applyBorder="1" applyAlignment="1">
      <alignment horizontal="center"/>
    </xf>
    <xf numFmtId="49" fontId="7" fillId="4" borderId="0" xfId="0" applyNumberFormat="1" applyFont="1" applyFill="1" applyBorder="1" applyAlignment="1">
      <alignment horizontal="center"/>
    </xf>
    <xf numFmtId="1" fontId="3" fillId="0" borderId="0" xfId="0" applyNumberFormat="1" applyFont="1" applyAlignment="1">
      <alignment horizontal="center"/>
    </xf>
    <xf numFmtId="1" fontId="3" fillId="0" borderId="0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3" fillId="8" borderId="4" xfId="0" applyFont="1" applyFill="1" applyBorder="1" applyAlignment="1">
      <alignment horizontal="center"/>
    </xf>
    <xf numFmtId="0" fontId="3" fillId="9" borderId="4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4" fillId="2" borderId="5" xfId="0" applyFont="1" applyFill="1" applyBorder="1" applyAlignment="1">
      <alignment horizontal="center"/>
    </xf>
    <xf numFmtId="165" fontId="2" fillId="6" borderId="9" xfId="0" applyNumberFormat="1" applyFont="1" applyFill="1" applyBorder="1" applyAlignment="1">
      <alignment horizontal="center"/>
    </xf>
    <xf numFmtId="165" fontId="2" fillId="0" borderId="2" xfId="0" applyNumberFormat="1" applyFont="1" applyFill="1" applyBorder="1" applyAlignment="1">
      <alignment horizontal="center"/>
    </xf>
    <xf numFmtId="165" fontId="3" fillId="0" borderId="2" xfId="0" applyNumberFormat="1" applyFont="1" applyFill="1" applyBorder="1" applyAlignment="1">
      <alignment horizontal="center"/>
    </xf>
    <xf numFmtId="165" fontId="2" fillId="6" borderId="11" xfId="1" applyNumberFormat="1" applyFont="1" applyFill="1" applyBorder="1" applyAlignment="1">
      <alignment horizontal="center"/>
    </xf>
    <xf numFmtId="165" fontId="2" fillId="0" borderId="7" xfId="1" applyNumberFormat="1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0" fontId="2" fillId="0" borderId="9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2" xfId="0" applyFont="1" applyFill="1" applyBorder="1"/>
    <xf numFmtId="0" fontId="2" fillId="0" borderId="10" xfId="0" applyFont="1" applyFill="1" applyBorder="1" applyAlignment="1">
      <alignment horizontal="center"/>
    </xf>
    <xf numFmtId="0" fontId="8" fillId="0" borderId="0" xfId="0" applyFont="1" applyFill="1" applyBorder="1" applyAlignment="1">
      <alignment vertical="center"/>
    </xf>
    <xf numFmtId="49" fontId="2" fillId="0" borderId="0" xfId="0" applyNumberFormat="1" applyFont="1" applyFill="1" applyBorder="1" applyAlignment="1">
      <alignment horizontal="center"/>
    </xf>
    <xf numFmtId="0" fontId="2" fillId="0" borderId="11" xfId="0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8" fillId="0" borderId="7" xfId="0" applyFont="1" applyFill="1" applyBorder="1" applyAlignment="1">
      <alignment vertical="center"/>
    </xf>
    <xf numFmtId="49" fontId="2" fillId="0" borderId="7" xfId="0" applyNumberFormat="1" applyFont="1" applyFill="1" applyBorder="1" applyAlignment="1">
      <alignment horizontal="center"/>
    </xf>
    <xf numFmtId="0" fontId="9" fillId="0" borderId="10" xfId="0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9" fillId="0" borderId="0" xfId="0" applyFont="1" applyFill="1" applyBorder="1"/>
    <xf numFmtId="0" fontId="9" fillId="0" borderId="0" xfId="0" applyFont="1" applyFill="1" applyBorder="1" applyAlignment="1">
      <alignment vertical="center"/>
    </xf>
    <xf numFmtId="49" fontId="9" fillId="0" borderId="0" xfId="0" applyNumberFormat="1" applyFont="1" applyFill="1" applyBorder="1" applyAlignment="1">
      <alignment horizontal="center"/>
    </xf>
    <xf numFmtId="0" fontId="3" fillId="7" borderId="0" xfId="0" applyFont="1" applyFill="1" applyBorder="1" applyAlignment="1">
      <alignment horizontal="center"/>
    </xf>
    <xf numFmtId="0" fontId="4" fillId="2" borderId="11" xfId="0" applyNumberFormat="1" applyFont="1" applyFill="1" applyBorder="1" applyAlignment="1">
      <alignment horizontal="center"/>
    </xf>
    <xf numFmtId="0" fontId="4" fillId="6" borderId="11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2" borderId="7" xfId="0" applyNumberFormat="1" applyFont="1" applyFill="1" applyBorder="1" applyAlignment="1">
      <alignment horizontal="center"/>
    </xf>
    <xf numFmtId="0" fontId="3" fillId="2" borderId="8" xfId="0" applyNumberFormat="1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/>
    </xf>
  </cellXfs>
  <cellStyles count="2">
    <cellStyle name="Normal" xfId="0" builtinId="0"/>
    <cellStyle name="Percent" xfId="1" builtinId="5"/>
  </cellStyles>
  <dxfs count="4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</font>
      <fill>
        <patternFill>
          <bgColor rgb="FFCCFFFF"/>
        </patternFill>
      </fill>
    </dxf>
    <dxf>
      <font>
        <b/>
        <i val="0"/>
      </font>
      <fill>
        <patternFill>
          <bgColor rgb="FFFFC000"/>
        </patternFill>
      </fill>
    </dxf>
    <dxf>
      <font>
        <b/>
        <i val="0"/>
      </font>
      <fill>
        <patternFill>
          <bgColor rgb="FFFFC000"/>
        </patternFill>
      </fill>
    </dxf>
    <dxf>
      <font>
        <b/>
        <i val="0"/>
      </font>
      <fill>
        <patternFill>
          <bgColor rgb="FFCCFFFF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</font>
      <fill>
        <patternFill>
          <bgColor rgb="FFFFC000"/>
        </patternFill>
      </fill>
    </dxf>
    <dxf>
      <font>
        <b/>
        <i val="0"/>
      </font>
      <fill>
        <patternFill>
          <bgColor rgb="FFCCFFFF"/>
        </patternFill>
      </fill>
    </dxf>
    <dxf>
      <font>
        <b/>
        <i val="0"/>
      </font>
      <fill>
        <patternFill>
          <bgColor rgb="FFFFC000"/>
        </patternFill>
      </fill>
    </dxf>
    <dxf>
      <font>
        <b/>
        <i val="0"/>
      </font>
      <fill>
        <patternFill>
          <bgColor rgb="FFCCFFFF"/>
        </patternFill>
      </fill>
    </dxf>
    <dxf>
      <font>
        <b/>
        <i val="0"/>
      </font>
      <fill>
        <patternFill>
          <bgColor rgb="FFFFC000"/>
        </patternFill>
      </fill>
    </dxf>
    <dxf>
      <font>
        <b/>
        <i val="0"/>
      </font>
      <fill>
        <patternFill>
          <bgColor rgb="FFCCFFFF"/>
        </patternFill>
      </fill>
    </dxf>
    <dxf>
      <font>
        <b/>
        <i val="0"/>
      </font>
      <fill>
        <patternFill>
          <bgColor rgb="FFFFC000"/>
        </patternFill>
      </fill>
    </dxf>
    <dxf>
      <font>
        <b/>
        <i val="0"/>
      </font>
      <fill>
        <patternFill>
          <bgColor rgb="FFCCFFFF"/>
        </patternFill>
      </fill>
    </dxf>
    <dxf>
      <font>
        <b/>
        <i val="0"/>
      </font>
      <fill>
        <patternFill>
          <bgColor rgb="FFFFC000"/>
        </patternFill>
      </fill>
    </dxf>
    <dxf>
      <font>
        <b/>
        <i val="0"/>
      </font>
      <fill>
        <patternFill>
          <bgColor rgb="FFCCFFFF"/>
        </patternFill>
      </fill>
    </dxf>
    <dxf>
      <font>
        <b/>
        <i val="0"/>
      </font>
      <fill>
        <patternFill>
          <bgColor rgb="FFFFC000"/>
        </patternFill>
      </fill>
    </dxf>
    <dxf>
      <font>
        <b/>
        <i val="0"/>
      </font>
      <fill>
        <patternFill>
          <bgColor rgb="FFCCFFFF"/>
        </patternFill>
      </fill>
    </dxf>
    <dxf>
      <font>
        <b/>
        <i val="0"/>
      </font>
      <fill>
        <patternFill>
          <bgColor rgb="FFCCFFFF"/>
        </patternFill>
      </fill>
    </dxf>
    <dxf>
      <font>
        <b/>
        <i val="0"/>
      </font>
      <fill>
        <patternFill>
          <bgColor rgb="FFFFC000"/>
        </patternFill>
      </fill>
    </dxf>
    <dxf>
      <font>
        <b/>
        <i val="0"/>
      </font>
      <fill>
        <patternFill>
          <bgColor rgb="FFFFC000"/>
        </patternFill>
      </fill>
    </dxf>
    <dxf>
      <font>
        <b/>
        <i val="0"/>
      </font>
      <fill>
        <patternFill>
          <bgColor rgb="FFCCFFFF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FFCC"/>
      <color rgb="FFCCFFFF"/>
      <color rgb="FFFFCCFF"/>
      <color rgb="FFFFCC99"/>
      <color rgb="FFCCFFCC"/>
      <color rgb="FF66CCFF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D89"/>
  <sheetViews>
    <sheetView zoomScale="90" zoomScaleNormal="90" workbookViewId="0">
      <pane xSplit="5" ySplit="6" topLeftCell="F7" activePane="bottomRight" state="frozen"/>
      <selection pane="topRight" activeCell="H1" sqref="H1"/>
      <selection pane="bottomLeft" activeCell="A7" sqref="A7"/>
      <selection pane="bottomRight" activeCell="I25" sqref="I25"/>
    </sheetView>
  </sheetViews>
  <sheetFormatPr baseColWidth="10" defaultColWidth="9.1640625" defaultRowHeight="16" x14ac:dyDescent="0.2"/>
  <cols>
    <col min="1" max="1" width="24" style="1" customWidth="1"/>
    <col min="2" max="2" width="15.6640625" style="2" customWidth="1"/>
    <col min="3" max="3" width="10.33203125" style="2" bestFit="1" customWidth="1"/>
    <col min="4" max="4" width="5" style="2" customWidth="1"/>
    <col min="5" max="5" width="1.1640625" style="1" customWidth="1"/>
    <col min="6" max="7" width="12.1640625" style="1" customWidth="1"/>
    <col min="8" max="8" width="1.1640625" style="1" customWidth="1"/>
    <col min="9" max="12" width="8.83203125" style="1" customWidth="1"/>
    <col min="13" max="13" width="1.1640625" style="1" customWidth="1"/>
    <col min="14" max="14" width="8.1640625" style="1" bestFit="1" customWidth="1"/>
    <col min="15" max="15" width="18" style="1" bestFit="1" customWidth="1"/>
    <col min="16" max="16" width="14.6640625" style="1" bestFit="1" customWidth="1"/>
    <col min="17" max="17" width="1.1640625" style="1" customWidth="1"/>
    <col min="18" max="18" width="11.1640625" style="1" bestFit="1" customWidth="1"/>
    <col min="19" max="19" width="10.33203125" style="1" bestFit="1" customWidth="1"/>
    <col min="20" max="20" width="14.6640625" style="1" bestFit="1" customWidth="1"/>
    <col min="21" max="21" width="9.6640625" style="1" bestFit="1" customWidth="1"/>
    <col min="22" max="22" width="12.5" style="1" bestFit="1" customWidth="1"/>
    <col min="23" max="23" width="1.1640625" style="1" customWidth="1"/>
    <col min="24" max="25" width="12.5" style="1" customWidth="1"/>
    <col min="26" max="26" width="1.1640625" style="1" customWidth="1"/>
    <col min="27" max="27" width="11.1640625" style="1" bestFit="1" customWidth="1"/>
    <col min="28" max="28" width="10.33203125" style="1" bestFit="1" customWidth="1"/>
    <col min="29" max="29" width="9.6640625" style="1" bestFit="1" customWidth="1"/>
    <col min="30" max="30" width="1.1640625" style="1" customWidth="1"/>
    <col min="31" max="16384" width="9.1640625" style="1"/>
  </cols>
  <sheetData>
    <row r="1" spans="1:30" x14ac:dyDescent="0.2">
      <c r="B1" s="1"/>
    </row>
    <row r="2" spans="1:30" ht="17" thickBot="1" x14ac:dyDescent="0.25">
      <c r="A2" s="30" t="s">
        <v>154</v>
      </c>
    </row>
    <row r="3" spans="1:30" x14ac:dyDescent="0.2">
      <c r="A3" s="43"/>
      <c r="B3" s="8"/>
      <c r="C3" s="8"/>
      <c r="D3" s="8"/>
      <c r="E3" s="56"/>
      <c r="F3" s="99" t="s">
        <v>155</v>
      </c>
      <c r="G3" s="99"/>
      <c r="H3" s="99"/>
      <c r="I3" s="99"/>
      <c r="J3" s="99"/>
      <c r="K3" s="99"/>
      <c r="L3" s="99"/>
      <c r="M3" s="99"/>
      <c r="N3" s="99"/>
      <c r="O3" s="99"/>
      <c r="P3" s="99"/>
      <c r="Q3" s="99"/>
      <c r="R3" s="99"/>
      <c r="S3" s="99"/>
      <c r="T3" s="99"/>
      <c r="U3" s="99"/>
      <c r="V3" s="99"/>
      <c r="W3" s="48"/>
      <c r="X3" s="98" t="s">
        <v>157</v>
      </c>
      <c r="Y3" s="99"/>
      <c r="Z3" s="99"/>
      <c r="AA3" s="99"/>
      <c r="AB3" s="99"/>
      <c r="AC3" s="100"/>
      <c r="AD3" s="48"/>
    </row>
    <row r="4" spans="1:30" ht="17" thickBot="1" x14ac:dyDescent="0.25">
      <c r="A4" s="24"/>
      <c r="B4" s="41"/>
      <c r="C4" s="41"/>
      <c r="D4" s="41"/>
      <c r="E4" s="49"/>
      <c r="F4" s="102" t="s">
        <v>160</v>
      </c>
      <c r="G4" s="102"/>
      <c r="H4" s="42"/>
      <c r="I4" s="102" t="s">
        <v>159</v>
      </c>
      <c r="J4" s="102"/>
      <c r="K4" s="102"/>
      <c r="L4" s="102"/>
      <c r="M4" s="42"/>
      <c r="N4" s="102" t="s">
        <v>161</v>
      </c>
      <c r="O4" s="102"/>
      <c r="P4" s="102"/>
      <c r="Q4" s="42"/>
      <c r="R4" s="102" t="s">
        <v>156</v>
      </c>
      <c r="S4" s="102"/>
      <c r="T4" s="102"/>
      <c r="U4" s="102"/>
      <c r="V4" s="102"/>
      <c r="W4" s="49"/>
      <c r="X4" s="101" t="s">
        <v>160</v>
      </c>
      <c r="Y4" s="102"/>
      <c r="Z4" s="42"/>
      <c r="AA4" s="96" t="s">
        <v>158</v>
      </c>
      <c r="AB4" s="96"/>
      <c r="AC4" s="97"/>
      <c r="AD4" s="49"/>
    </row>
    <row r="5" spans="1:30" x14ac:dyDescent="0.2">
      <c r="A5" s="24"/>
      <c r="B5" s="9"/>
      <c r="C5" s="9"/>
      <c r="D5" s="9"/>
      <c r="E5" s="36"/>
      <c r="F5" s="53" t="s">
        <v>162</v>
      </c>
      <c r="G5" s="53" t="s">
        <v>163</v>
      </c>
      <c r="H5" s="55"/>
      <c r="I5" s="53" t="s">
        <v>84</v>
      </c>
      <c r="J5" s="53" t="s">
        <v>85</v>
      </c>
      <c r="K5" s="53" t="s">
        <v>86</v>
      </c>
      <c r="L5" s="53" t="s">
        <v>87</v>
      </c>
      <c r="M5" s="55"/>
      <c r="N5" s="53" t="s">
        <v>81</v>
      </c>
      <c r="O5" s="53" t="s">
        <v>82</v>
      </c>
      <c r="P5" s="53" t="s">
        <v>83</v>
      </c>
      <c r="Q5" s="55"/>
      <c r="R5" s="53" t="s">
        <v>88</v>
      </c>
      <c r="S5" s="53" t="s">
        <v>89</v>
      </c>
      <c r="T5" s="53" t="s">
        <v>90</v>
      </c>
      <c r="U5" s="53" t="s">
        <v>91</v>
      </c>
      <c r="V5" s="53" t="s">
        <v>92</v>
      </c>
      <c r="W5" s="36"/>
      <c r="X5" s="52" t="s">
        <v>162</v>
      </c>
      <c r="Y5" s="54" t="s">
        <v>163</v>
      </c>
      <c r="Z5" s="55"/>
      <c r="AA5" s="10" t="s">
        <v>88</v>
      </c>
      <c r="AB5" s="10" t="s">
        <v>89</v>
      </c>
      <c r="AC5" s="11" t="s">
        <v>91</v>
      </c>
      <c r="AD5" s="36"/>
    </row>
    <row r="6" spans="1:30" ht="17" thickBot="1" x14ac:dyDescent="0.25">
      <c r="A6" s="44" t="s">
        <v>270</v>
      </c>
      <c r="B6" s="45" t="s">
        <v>165</v>
      </c>
      <c r="C6" s="45" t="s">
        <v>0</v>
      </c>
      <c r="D6" s="45" t="s">
        <v>93</v>
      </c>
      <c r="E6" s="36"/>
      <c r="F6" s="45" t="s">
        <v>94</v>
      </c>
      <c r="G6" s="45" t="s">
        <v>95</v>
      </c>
      <c r="H6" s="36"/>
      <c r="I6" s="45" t="s">
        <v>97</v>
      </c>
      <c r="J6" s="45" t="s">
        <v>98</v>
      </c>
      <c r="K6" s="45" t="s">
        <v>95</v>
      </c>
      <c r="L6" s="45" t="s">
        <v>95</v>
      </c>
      <c r="M6" s="36"/>
      <c r="N6" s="45" t="s">
        <v>95</v>
      </c>
      <c r="O6" s="45" t="s">
        <v>95</v>
      </c>
      <c r="P6" s="45" t="s">
        <v>96</v>
      </c>
      <c r="Q6" s="36"/>
      <c r="R6" s="45" t="s">
        <v>99</v>
      </c>
      <c r="S6" s="45" t="s">
        <v>99</v>
      </c>
      <c r="T6" s="45" t="s">
        <v>99</v>
      </c>
      <c r="U6" s="45" t="s">
        <v>100</v>
      </c>
      <c r="V6" s="45" t="s">
        <v>97</v>
      </c>
      <c r="W6" s="36"/>
      <c r="X6" s="50" t="s">
        <v>94</v>
      </c>
      <c r="Y6" s="51" t="s">
        <v>95</v>
      </c>
      <c r="Z6" s="36"/>
      <c r="AA6" s="46" t="s">
        <v>99</v>
      </c>
      <c r="AB6" s="46" t="s">
        <v>99</v>
      </c>
      <c r="AC6" s="47" t="s">
        <v>100</v>
      </c>
      <c r="AD6" s="36"/>
    </row>
    <row r="7" spans="1:30" x14ac:dyDescent="0.2">
      <c r="A7" s="31" t="s">
        <v>78</v>
      </c>
      <c r="B7" s="27" t="s">
        <v>79</v>
      </c>
      <c r="C7" s="3" t="s">
        <v>1</v>
      </c>
      <c r="D7" s="3">
        <v>2</v>
      </c>
      <c r="E7" s="37"/>
      <c r="F7" s="12">
        <v>0.1406862947726609</v>
      </c>
      <c r="G7" s="12">
        <v>1.5026713660527053</v>
      </c>
      <c r="H7" s="37"/>
      <c r="I7" s="12">
        <v>1.177980319974814</v>
      </c>
      <c r="J7" s="12">
        <v>0.66652802788443311</v>
      </c>
      <c r="K7" s="12">
        <v>0.61758300803930999</v>
      </c>
      <c r="L7" s="12">
        <v>-0.59399102343529531</v>
      </c>
      <c r="M7" s="37"/>
      <c r="N7" s="12">
        <v>0.15551555170576203</v>
      </c>
      <c r="O7" s="12">
        <v>-0.45602913170352816</v>
      </c>
      <c r="P7" s="12">
        <v>-0.63508594307907762</v>
      </c>
      <c r="Q7" s="37"/>
      <c r="R7" s="12">
        <v>-1.3363812763802774</v>
      </c>
      <c r="S7" s="12">
        <v>-0.14200016731773288</v>
      </c>
      <c r="T7" s="12">
        <v>0.53042031225564668</v>
      </c>
      <c r="U7" s="12">
        <v>-0.46227828770602758</v>
      </c>
      <c r="V7" s="12">
        <v>-0.19141825719119238</v>
      </c>
      <c r="W7" s="37"/>
      <c r="X7" s="12">
        <v>1.3150593960333445</v>
      </c>
      <c r="Y7" s="12">
        <v>0.46347356747648161</v>
      </c>
      <c r="Z7" s="37"/>
      <c r="AA7" s="12">
        <v>1.1278586959320578</v>
      </c>
      <c r="AB7" s="12">
        <v>0.8275707760473382</v>
      </c>
      <c r="AC7" s="12">
        <v>0.31820430168814395</v>
      </c>
      <c r="AD7" s="37"/>
    </row>
    <row r="8" spans="1:30" x14ac:dyDescent="0.2">
      <c r="A8" s="31" t="s">
        <v>50</v>
      </c>
      <c r="B8" s="27" t="s">
        <v>51</v>
      </c>
      <c r="C8" s="3" t="s">
        <v>4</v>
      </c>
      <c r="D8" s="3">
        <v>6</v>
      </c>
      <c r="E8" s="37"/>
      <c r="F8" s="12">
        <v>-0.31559358016569317</v>
      </c>
      <c r="G8" s="12">
        <v>-2.8960487276604711E-2</v>
      </c>
      <c r="H8" s="37"/>
      <c r="I8" s="12">
        <v>-1.1089727146633728</v>
      </c>
      <c r="J8" s="12">
        <v>-1.2094109713424221</v>
      </c>
      <c r="K8" s="12">
        <v>-0.54941463604132768</v>
      </c>
      <c r="L8" s="12">
        <v>1.1698264894647097</v>
      </c>
      <c r="M8" s="37"/>
      <c r="N8" s="12">
        <v>-0.90582281064630643</v>
      </c>
      <c r="O8" s="12">
        <v>-0.46966769699553285</v>
      </c>
      <c r="P8" s="12">
        <v>0.39929561050588769</v>
      </c>
      <c r="Q8" s="37"/>
      <c r="R8" s="12">
        <v>2.5565405505531724E-2</v>
      </c>
      <c r="S8" s="12">
        <v>0.76628301771089347</v>
      </c>
      <c r="T8" s="12">
        <v>-7.7605902932413887E-2</v>
      </c>
      <c r="U8" s="12">
        <v>1.0739579544800604</v>
      </c>
      <c r="V8" s="12">
        <v>0.3260993750897726</v>
      </c>
      <c r="W8" s="37"/>
      <c r="X8" s="12">
        <v>0.80311413237072538</v>
      </c>
      <c r="Y8" s="12">
        <v>0.1217941223605651</v>
      </c>
      <c r="Z8" s="37"/>
      <c r="AA8" s="12">
        <v>0.158364805639335</v>
      </c>
      <c r="AB8" s="12">
        <v>0.56258376601400983</v>
      </c>
      <c r="AC8" s="12">
        <v>0.39909447074527393</v>
      </c>
      <c r="AD8" s="37"/>
    </row>
    <row r="9" spans="1:30" x14ac:dyDescent="0.2">
      <c r="A9" s="31" t="s">
        <v>118</v>
      </c>
      <c r="B9" s="28" t="s">
        <v>119</v>
      </c>
      <c r="C9" s="4" t="s">
        <v>1</v>
      </c>
      <c r="D9" s="4">
        <v>6</v>
      </c>
      <c r="E9" s="37"/>
      <c r="F9" s="12">
        <v>0.44487287806489695</v>
      </c>
      <c r="G9" s="12">
        <v>0.89690113590213094</v>
      </c>
      <c r="H9" s="37"/>
      <c r="I9" s="12">
        <v>-1.4817504320685451</v>
      </c>
      <c r="J9" s="13">
        <v>-2.1623601201259279</v>
      </c>
      <c r="K9" s="12">
        <v>-0.15293466721906007</v>
      </c>
      <c r="L9" s="12">
        <v>3.2412427055773043</v>
      </c>
      <c r="M9" s="37"/>
      <c r="N9" s="12">
        <v>0.20516880842398885</v>
      </c>
      <c r="O9" s="12">
        <v>-0.16130306222261259</v>
      </c>
      <c r="P9" s="12">
        <v>0.33948968081140157</v>
      </c>
      <c r="Q9" s="37"/>
      <c r="R9" s="12">
        <v>0.77231214162435113</v>
      </c>
      <c r="S9" s="12">
        <v>0.26392745146947955</v>
      </c>
      <c r="T9" s="12">
        <v>-0.46866222773579241</v>
      </c>
      <c r="U9" s="12">
        <v>0.40146585284627684</v>
      </c>
      <c r="V9" s="12">
        <v>0.41402491495779609</v>
      </c>
      <c r="W9" s="37"/>
      <c r="X9" s="12">
        <v>1.3150593960333445</v>
      </c>
      <c r="Y9" s="12">
        <v>0.28914731996836135</v>
      </c>
      <c r="Z9" s="37"/>
      <c r="AA9" s="12">
        <v>0.83303125966293967</v>
      </c>
      <c r="AB9" s="12">
        <v>1.0142271272922008</v>
      </c>
      <c r="AC9" s="12">
        <v>0.45078851373749795</v>
      </c>
      <c r="AD9" s="37"/>
    </row>
    <row r="10" spans="1:30" x14ac:dyDescent="0.2">
      <c r="A10" s="31" t="s">
        <v>59</v>
      </c>
      <c r="B10" s="28" t="s">
        <v>2</v>
      </c>
      <c r="C10" s="4" t="s">
        <v>1</v>
      </c>
      <c r="D10" s="4">
        <v>2</v>
      </c>
      <c r="E10" s="37"/>
      <c r="F10" s="12">
        <v>-0.59131658566375811</v>
      </c>
      <c r="G10" s="12">
        <v>-3.4973058355167264</v>
      </c>
      <c r="H10" s="37"/>
      <c r="I10" s="12">
        <v>-1.2872589596537027</v>
      </c>
      <c r="J10" s="12">
        <v>-1.5786012249046117</v>
      </c>
      <c r="K10" s="12">
        <v>-0.74565285529855652</v>
      </c>
      <c r="L10" s="12">
        <v>1.8324378765606839</v>
      </c>
      <c r="M10" s="37"/>
      <c r="N10" s="12">
        <v>-1.8117462638332209</v>
      </c>
      <c r="O10" s="12">
        <v>0.69540198934538422</v>
      </c>
      <c r="P10" s="12">
        <v>-0.49482599158245749</v>
      </c>
      <c r="Q10" s="37"/>
      <c r="R10" s="12">
        <v>-1.8750852911375828</v>
      </c>
      <c r="S10" s="12">
        <v>-1.761671295869996</v>
      </c>
      <c r="T10" s="12">
        <v>-1.5762099565173255</v>
      </c>
      <c r="U10" s="12">
        <v>-1.6410900602388019</v>
      </c>
      <c r="V10" s="12">
        <v>0.87208540558323722</v>
      </c>
      <c r="W10" s="37"/>
      <c r="X10" s="12">
        <v>-1.1877509620366178</v>
      </c>
      <c r="Y10" s="12">
        <v>-3.2029320651414315</v>
      </c>
      <c r="Z10" s="37"/>
      <c r="AA10" s="12">
        <v>-0.65747417665484709</v>
      </c>
      <c r="AB10" s="12">
        <v>-0.98532471538859967</v>
      </c>
      <c r="AC10" s="12">
        <v>-0.51481360507874763</v>
      </c>
      <c r="AD10" s="37"/>
    </row>
    <row r="11" spans="1:30" x14ac:dyDescent="0.2">
      <c r="A11" s="57" t="s">
        <v>68</v>
      </c>
      <c r="B11" s="58" t="s">
        <v>3</v>
      </c>
      <c r="C11" s="59" t="s">
        <v>4</v>
      </c>
      <c r="D11" s="59">
        <v>6</v>
      </c>
      <c r="E11" s="37"/>
      <c r="F11" s="12">
        <v>-0.55894284679948547</v>
      </c>
      <c r="G11" s="12">
        <v>-2.8503530867118987</v>
      </c>
      <c r="H11" s="37"/>
      <c r="I11" s="12">
        <v>0.4486040940137247</v>
      </c>
      <c r="J11" s="12">
        <v>0.32746721940093682</v>
      </c>
      <c r="K11" s="12">
        <v>-0.26888635621425283</v>
      </c>
      <c r="L11" s="12">
        <v>-0.16863674304193463</v>
      </c>
      <c r="M11" s="37"/>
      <c r="N11" s="12">
        <v>-0.45521950592841148</v>
      </c>
      <c r="O11" s="12">
        <v>-2.1956447670956165</v>
      </c>
      <c r="P11" s="12">
        <v>0.70498520228505868</v>
      </c>
      <c r="Q11" s="37"/>
      <c r="R11" s="12">
        <v>-0.49199770248748909</v>
      </c>
      <c r="S11" s="12">
        <v>-1.314877925719329</v>
      </c>
      <c r="T11" s="12">
        <v>-0.54685599366813686</v>
      </c>
      <c r="U11" s="12">
        <v>-0.70157873407015059</v>
      </c>
      <c r="V11" s="12">
        <v>-0.51575376010350116</v>
      </c>
      <c r="W11" s="37"/>
      <c r="X11" s="12">
        <v>0.33770934722289486</v>
      </c>
      <c r="Y11" s="12">
        <v>-1.747680555916522</v>
      </c>
      <c r="Z11" s="37"/>
      <c r="AA11" s="12">
        <v>0.62154812102124912</v>
      </c>
      <c r="AB11" s="12">
        <v>0.58169401268372523</v>
      </c>
      <c r="AC11" s="12">
        <v>0.31579791768015125</v>
      </c>
      <c r="AD11" s="37"/>
    </row>
    <row r="12" spans="1:30" x14ac:dyDescent="0.2">
      <c r="A12" s="31" t="s">
        <v>42</v>
      </c>
      <c r="B12" s="28" t="s">
        <v>5</v>
      </c>
      <c r="C12" s="4" t="s">
        <v>1</v>
      </c>
      <c r="D12" s="4">
        <v>6</v>
      </c>
      <c r="E12" s="37"/>
      <c r="F12" s="12">
        <v>0.64766393359305141</v>
      </c>
      <c r="G12" s="12">
        <v>-2.7404514002319171</v>
      </c>
      <c r="H12" s="37"/>
      <c r="I12" s="12">
        <v>-3.0100297544510428</v>
      </c>
      <c r="J12" s="12">
        <v>-3.0825095856250657</v>
      </c>
      <c r="K12" s="12">
        <v>-1.1216923268885655</v>
      </c>
      <c r="L12" s="12">
        <v>3.8451174603504876</v>
      </c>
      <c r="M12" s="37"/>
      <c r="N12" s="12">
        <v>-0.2230905307707064</v>
      </c>
      <c r="O12" s="12">
        <v>-1.3601662161833525</v>
      </c>
      <c r="P12" s="12">
        <v>0.35396624799922111</v>
      </c>
      <c r="Q12" s="37"/>
      <c r="R12" s="12">
        <v>-0.69336196791952021</v>
      </c>
      <c r="S12" s="12">
        <v>-4.7836725777036369E-2</v>
      </c>
      <c r="T12" s="12">
        <v>0.38652411660095332</v>
      </c>
      <c r="U12" s="12">
        <v>-1.1091581359315921</v>
      </c>
      <c r="V12" s="12">
        <v>-1.3061604330958108</v>
      </c>
      <c r="W12" s="37"/>
      <c r="X12" s="12">
        <v>-1.4308288363388739</v>
      </c>
      <c r="Y12" s="12">
        <v>-0.67836335370170309</v>
      </c>
      <c r="Z12" s="37"/>
      <c r="AA12" s="12">
        <v>-0.71065797457388247</v>
      </c>
      <c r="AB12" s="12">
        <v>-0.55642252205794407</v>
      </c>
      <c r="AC12" s="12">
        <v>-0.13089558218615488</v>
      </c>
      <c r="AD12" s="37"/>
    </row>
    <row r="13" spans="1:30" x14ac:dyDescent="0.2">
      <c r="A13" s="31" t="s">
        <v>132</v>
      </c>
      <c r="B13" s="27" t="s">
        <v>133</v>
      </c>
      <c r="C13" s="3" t="s">
        <v>1</v>
      </c>
      <c r="D13" s="3">
        <v>2</v>
      </c>
      <c r="E13" s="37"/>
      <c r="F13" s="5">
        <v>0.90115275300325104</v>
      </c>
      <c r="G13" s="5">
        <v>1.3633824492913065</v>
      </c>
      <c r="H13" s="37"/>
      <c r="I13" s="5">
        <v>1.2206147216721805</v>
      </c>
      <c r="J13" s="5">
        <v>1.1372203900683253</v>
      </c>
      <c r="K13" s="5">
        <v>-0.86360630944765426</v>
      </c>
      <c r="L13" s="5">
        <v>-0.95442876769053664</v>
      </c>
      <c r="M13" s="37"/>
      <c r="N13" s="5">
        <v>0.42240180656622522</v>
      </c>
      <c r="O13" s="5">
        <v>1.196565804166883</v>
      </c>
      <c r="P13" s="5">
        <v>0.62305870160740484</v>
      </c>
      <c r="Q13" s="37"/>
      <c r="R13" s="5">
        <v>0.92167311211125236</v>
      </c>
      <c r="S13" s="5">
        <v>0.99728796308056444</v>
      </c>
      <c r="T13" s="5">
        <v>0.45184084526306345</v>
      </c>
      <c r="U13" s="5">
        <v>0.89437491980672379</v>
      </c>
      <c r="V13" s="5">
        <v>-0.30212855953740586</v>
      </c>
      <c r="W13" s="37"/>
      <c r="X13" s="5">
        <v>1.0358165249446447</v>
      </c>
      <c r="Y13" s="5">
        <v>0.14445653453662063</v>
      </c>
      <c r="Z13" s="37"/>
      <c r="AA13" s="5">
        <v>0.19324095438186314</v>
      </c>
      <c r="AB13" s="5">
        <v>1.6460249588964266</v>
      </c>
      <c r="AC13" s="5">
        <v>1.2288814576073583</v>
      </c>
      <c r="AD13" s="37"/>
    </row>
    <row r="14" spans="1:30" x14ac:dyDescent="0.2">
      <c r="A14" s="31" t="s">
        <v>34</v>
      </c>
      <c r="B14" s="28" t="s">
        <v>6</v>
      </c>
      <c r="C14" s="4" t="s">
        <v>1</v>
      </c>
      <c r="D14" s="4">
        <v>2</v>
      </c>
      <c r="E14" s="37"/>
      <c r="F14" s="12">
        <v>-3.2</v>
      </c>
      <c r="G14" s="12">
        <v>0.1</v>
      </c>
      <c r="H14" s="37"/>
      <c r="I14" s="12">
        <v>-1.1000000000000001</v>
      </c>
      <c r="J14" s="12">
        <v>-1.3</v>
      </c>
      <c r="K14" s="12">
        <v>0.3</v>
      </c>
      <c r="L14" s="14"/>
      <c r="M14" s="37"/>
      <c r="N14" s="12">
        <v>-1.9</v>
      </c>
      <c r="O14" s="14"/>
      <c r="P14" s="14"/>
      <c r="Q14" s="37"/>
      <c r="R14" s="12">
        <v>-1.2</v>
      </c>
      <c r="S14" s="12">
        <v>-2</v>
      </c>
      <c r="T14" s="12">
        <v>-0.9</v>
      </c>
      <c r="U14" s="12">
        <v>-1.4</v>
      </c>
      <c r="V14" s="12">
        <v>0.7</v>
      </c>
      <c r="W14" s="37"/>
      <c r="X14" s="14"/>
      <c r="Y14" s="14"/>
      <c r="Z14" s="37"/>
      <c r="AA14" s="14"/>
      <c r="AB14" s="14"/>
      <c r="AC14" s="14"/>
      <c r="AD14" s="37"/>
    </row>
    <row r="15" spans="1:30" x14ac:dyDescent="0.2">
      <c r="A15" s="31" t="s">
        <v>71</v>
      </c>
      <c r="B15" s="28" t="s">
        <v>7</v>
      </c>
      <c r="C15" s="4" t="s">
        <v>4</v>
      </c>
      <c r="D15" s="4">
        <v>2</v>
      </c>
      <c r="E15" s="37"/>
      <c r="F15" s="5">
        <v>-1.1406996873457123E-2</v>
      </c>
      <c r="G15" s="5">
        <v>-1.2454170269928622</v>
      </c>
      <c r="H15" s="37"/>
      <c r="I15" s="12">
        <v>-1.0554064150948872</v>
      </c>
      <c r="J15" s="12">
        <v>-2.7857569871677512</v>
      </c>
      <c r="K15" s="12">
        <v>1.7845806521199461</v>
      </c>
      <c r="L15" s="15">
        <v>3.5425510467610071</v>
      </c>
      <c r="M15" s="37"/>
      <c r="N15" s="12">
        <v>0.16792886588532047</v>
      </c>
      <c r="O15" s="12">
        <v>1.1247138504333902</v>
      </c>
      <c r="P15" s="15">
        <v>-0.44459652849840775</v>
      </c>
      <c r="Q15" s="37"/>
      <c r="R15" s="12">
        <v>0.72494632475421783</v>
      </c>
      <c r="S15" s="12">
        <v>-0.69834093908378547</v>
      </c>
      <c r="T15" s="15">
        <v>0.51236179664235326</v>
      </c>
      <c r="U15" s="12">
        <v>0.38048795069106867</v>
      </c>
      <c r="V15" s="15">
        <v>-0.23581453646705497</v>
      </c>
      <c r="W15" s="37"/>
      <c r="X15" s="5">
        <v>-0.91888357267625476</v>
      </c>
      <c r="Y15" s="5">
        <v>-0.43082008224017543</v>
      </c>
      <c r="Z15" s="37"/>
      <c r="AA15" s="12">
        <v>-0.51677469932260212</v>
      </c>
      <c r="AB15" s="12">
        <v>-0.46944868172699955</v>
      </c>
      <c r="AC15" s="12">
        <v>-8.1295871486405547E-2</v>
      </c>
      <c r="AD15" s="37"/>
    </row>
    <row r="16" spans="1:30" x14ac:dyDescent="0.2">
      <c r="A16" s="31" t="s">
        <v>109</v>
      </c>
      <c r="B16" s="27" t="s">
        <v>110</v>
      </c>
      <c r="C16" s="3" t="s">
        <v>1</v>
      </c>
      <c r="D16" s="3">
        <v>2</v>
      </c>
      <c r="E16" s="38"/>
      <c r="F16" s="12">
        <v>-0.46768687181181123</v>
      </c>
      <c r="G16" s="15">
        <v>-0.14585393114696196</v>
      </c>
      <c r="H16" s="38"/>
      <c r="I16" s="12">
        <v>0.94185132595863463</v>
      </c>
      <c r="J16" s="12">
        <v>0.86393478150724679</v>
      </c>
      <c r="K16" s="12">
        <v>0.28094907224681825</v>
      </c>
      <c r="L16" s="15">
        <v>-0.91102526969121478</v>
      </c>
      <c r="M16" s="38"/>
      <c r="N16" s="12">
        <v>0.62101483343912567</v>
      </c>
      <c r="O16" s="12">
        <v>-1.5697344145727177</v>
      </c>
      <c r="P16" s="15">
        <v>-0.45617593424774644</v>
      </c>
      <c r="Q16" s="38"/>
      <c r="R16" s="12">
        <v>0.23532248259048735</v>
      </c>
      <c r="S16" s="12">
        <v>-2.5864139820967497E-2</v>
      </c>
      <c r="T16" s="15">
        <v>0.60966923748806123</v>
      </c>
      <c r="U16" s="12">
        <v>-0.582614836619888</v>
      </c>
      <c r="V16" s="15">
        <v>-0.55694348078114264</v>
      </c>
      <c r="W16" s="38"/>
      <c r="X16" s="12">
        <v>5.8466476134194957E-2</v>
      </c>
      <c r="Y16" s="12">
        <v>0.32749909442014835</v>
      </c>
      <c r="Z16" s="38"/>
      <c r="AA16" s="12">
        <v>-0.59766931655380917</v>
      </c>
      <c r="AB16" s="12">
        <v>-0.17712699298332346</v>
      </c>
      <c r="AC16" s="12">
        <v>6.6728303641766504E-2</v>
      </c>
      <c r="AD16" s="38"/>
    </row>
    <row r="17" spans="1:30" x14ac:dyDescent="0.2">
      <c r="A17" s="31" t="s">
        <v>130</v>
      </c>
      <c r="B17" s="28" t="s">
        <v>131</v>
      </c>
      <c r="C17" s="4" t="s">
        <v>1</v>
      </c>
      <c r="D17" s="4">
        <v>2</v>
      </c>
      <c r="E17" s="38"/>
      <c r="F17" s="12">
        <v>-0.92396674675016532</v>
      </c>
      <c r="G17" s="15">
        <v>-1.9156425205859655</v>
      </c>
      <c r="H17" s="38"/>
      <c r="I17" s="12">
        <v>-0.70121292407061719</v>
      </c>
      <c r="J17" s="12">
        <v>-0.30630381550856328</v>
      </c>
      <c r="K17" s="12">
        <v>-1.5705375746118846</v>
      </c>
      <c r="L17" s="15">
        <v>0.17972350611784782</v>
      </c>
      <c r="M17" s="38"/>
      <c r="N17" s="12">
        <v>-1.3092555214818882</v>
      </c>
      <c r="O17" s="12">
        <v>6.4897532864319193E-2</v>
      </c>
      <c r="P17" s="15">
        <v>2.6409711235292481</v>
      </c>
      <c r="Q17" s="38"/>
      <c r="R17" s="12">
        <v>-0.15969105638678219</v>
      </c>
      <c r="S17" s="12">
        <v>1.9428685198875681</v>
      </c>
      <c r="T17" s="15">
        <v>2.0637999618504539</v>
      </c>
      <c r="U17" s="12">
        <v>1.4699150346674648</v>
      </c>
      <c r="V17" s="15">
        <v>-1.1340714793756683</v>
      </c>
      <c r="W17" s="38"/>
      <c r="X17" s="12">
        <v>5.8466476134194957E-2</v>
      </c>
      <c r="Y17" s="12">
        <v>-1.1943690463257446</v>
      </c>
      <c r="Z17" s="38"/>
      <c r="AA17" s="12">
        <v>-1.5578114613394221</v>
      </c>
      <c r="AB17" s="12">
        <v>-1.7684862251695674</v>
      </c>
      <c r="AC17" s="12">
        <v>-1.7377721615794663</v>
      </c>
      <c r="AD17" s="38"/>
    </row>
    <row r="18" spans="1:30" x14ac:dyDescent="0.2">
      <c r="A18" s="31" t="s">
        <v>39</v>
      </c>
      <c r="B18" s="28" t="s">
        <v>8</v>
      </c>
      <c r="C18" s="4" t="s">
        <v>1</v>
      </c>
      <c r="D18" s="4">
        <v>2</v>
      </c>
      <c r="E18" s="38"/>
      <c r="F18" s="12">
        <v>2.2699923778183133</v>
      </c>
      <c r="G18" s="15">
        <v>0.36705702116267408</v>
      </c>
      <c r="H18" s="38"/>
      <c r="I18" s="12">
        <v>1.9585178279727415</v>
      </c>
      <c r="J18" s="12">
        <v>1.0534290342140369</v>
      </c>
      <c r="K18" s="12">
        <v>1.4816101099067029</v>
      </c>
      <c r="L18" s="15">
        <v>-1.0582197411671785</v>
      </c>
      <c r="M18" s="38"/>
      <c r="N18" s="12">
        <v>1.8499329372152036</v>
      </c>
      <c r="O18" s="12">
        <v>0.90117443881806703</v>
      </c>
      <c r="P18" s="15">
        <v>0.1183566310157375</v>
      </c>
      <c r="Q18" s="38"/>
      <c r="R18" s="12">
        <v>0.90013031151178058</v>
      </c>
      <c r="S18" s="12">
        <v>1.2117725141899842</v>
      </c>
      <c r="T18" s="15">
        <v>0.95523611570721323</v>
      </c>
      <c r="U18" s="12">
        <v>1.6582030551582863</v>
      </c>
      <c r="V18" s="15">
        <v>7.5821103434516257E-2</v>
      </c>
      <c r="W18" s="38"/>
      <c r="X18" s="12">
        <v>0.89619508940029469</v>
      </c>
      <c r="Y18" s="12">
        <v>0.39810122466094</v>
      </c>
      <c r="Z18" s="38"/>
      <c r="AA18" s="12">
        <v>0.59259262356306486</v>
      </c>
      <c r="AB18" s="12">
        <v>0.94484612583887062</v>
      </c>
      <c r="AC18" s="12">
        <v>1.3122887748701173</v>
      </c>
      <c r="AD18" s="38"/>
    </row>
    <row r="19" spans="1:30" x14ac:dyDescent="0.2">
      <c r="A19" s="31" t="s">
        <v>75</v>
      </c>
      <c r="B19" s="27" t="s">
        <v>76</v>
      </c>
      <c r="C19" s="3" t="s">
        <v>1</v>
      </c>
      <c r="D19" s="3">
        <v>2</v>
      </c>
      <c r="E19" s="38"/>
      <c r="F19" s="12">
        <v>0.90115275300325104</v>
      </c>
      <c r="G19" s="15">
        <v>1.1257719442277312</v>
      </c>
      <c r="H19" s="38"/>
      <c r="I19" s="12">
        <v>-4.8578621164786659E-2</v>
      </c>
      <c r="J19" s="12">
        <v>0.4214433841266163</v>
      </c>
      <c r="K19" s="12">
        <v>-0.5157512424620776</v>
      </c>
      <c r="L19" s="15">
        <v>-0.44679655195933143</v>
      </c>
      <c r="M19" s="38"/>
      <c r="N19" s="12">
        <v>0.22378877969332478</v>
      </c>
      <c r="O19" s="12">
        <v>-0.44105997467571589</v>
      </c>
      <c r="P19" s="15">
        <v>0.66010650000215365</v>
      </c>
      <c r="Q19" s="38"/>
      <c r="R19" s="12">
        <v>0.64660553120691477</v>
      </c>
      <c r="S19" s="12">
        <v>0.46809954039726903</v>
      </c>
      <c r="T19" s="15">
        <v>1.3980201301533906</v>
      </c>
      <c r="U19" s="12">
        <v>1.193564666562402</v>
      </c>
      <c r="V19" s="15">
        <v>-1.5316096042514262</v>
      </c>
      <c r="W19" s="38"/>
      <c r="X19" s="12">
        <v>0.61695221831159475</v>
      </c>
      <c r="Y19" s="12">
        <v>0.29873526358131042</v>
      </c>
      <c r="Z19" s="38"/>
      <c r="AA19" s="12">
        <v>-0.19703963469874494</v>
      </c>
      <c r="AB19" s="12">
        <v>1.5566957281787053</v>
      </c>
      <c r="AC19" s="12">
        <v>0.88148496131725906</v>
      </c>
      <c r="AD19" s="38"/>
    </row>
    <row r="20" spans="1:30" x14ac:dyDescent="0.2">
      <c r="A20" s="31" t="s">
        <v>22</v>
      </c>
      <c r="B20" s="27" t="s">
        <v>23</v>
      </c>
      <c r="C20" s="3" t="s">
        <v>1</v>
      </c>
      <c r="D20" s="3">
        <v>6</v>
      </c>
      <c r="E20" s="38"/>
      <c r="F20" s="12">
        <v>-0.56908239957589279</v>
      </c>
      <c r="G20" s="15">
        <v>0.33537562048753922</v>
      </c>
      <c r="H20" s="38"/>
      <c r="I20" s="12">
        <v>-0.84442078618228156</v>
      </c>
      <c r="J20" s="12">
        <v>-0.27411278614081447</v>
      </c>
      <c r="K20" s="12">
        <v>-0.73643348925937657</v>
      </c>
      <c r="L20" s="15">
        <v>0.33635352063713952</v>
      </c>
      <c r="M20" s="38"/>
      <c r="N20" s="12">
        <v>-1.5264885196241211</v>
      </c>
      <c r="O20" s="12">
        <v>6.3899589062465192E-2</v>
      </c>
      <c r="P20" s="15">
        <v>-0.15690394565499793</v>
      </c>
      <c r="Q20" s="38"/>
      <c r="R20" s="12">
        <v>-1.1690817364510417</v>
      </c>
      <c r="S20" s="12">
        <v>-1.4014700252261294</v>
      </c>
      <c r="T20" s="15">
        <v>-1.1709740905515211</v>
      </c>
      <c r="U20" s="12">
        <v>-0.97808205460265896</v>
      </c>
      <c r="V20" s="15">
        <v>0.79792630709837675</v>
      </c>
      <c r="W20" s="38"/>
      <c r="X20" s="12">
        <v>1.408140353062914</v>
      </c>
      <c r="Y20" s="12">
        <v>-0.16758744850291626</v>
      </c>
      <c r="Z20" s="38"/>
      <c r="AA20" s="12">
        <v>0.14730818196667395</v>
      </c>
      <c r="AB20" s="12">
        <v>5.1818181738547783E-2</v>
      </c>
      <c r="AC20" s="12">
        <v>-0.26866151143518885</v>
      </c>
      <c r="AD20" s="38"/>
    </row>
    <row r="21" spans="1:30" x14ac:dyDescent="0.2">
      <c r="A21" s="31" t="s">
        <v>136</v>
      </c>
      <c r="B21" s="27" t="s">
        <v>137</v>
      </c>
      <c r="C21" s="3" t="s">
        <v>4</v>
      </c>
      <c r="D21" s="3">
        <v>6</v>
      </c>
      <c r="E21" s="38"/>
      <c r="F21" s="12">
        <v>0.47529153639411886</v>
      </c>
      <c r="G21" s="15">
        <v>0.89045560955787928</v>
      </c>
      <c r="H21" s="38"/>
      <c r="I21" s="12">
        <v>-1.0403203960327418</v>
      </c>
      <c r="J21" s="12">
        <v>-1.1154483322593343</v>
      </c>
      <c r="K21" s="12">
        <v>-0.32723623841828381</v>
      </c>
      <c r="L21" s="15">
        <v>1.2180106626059879</v>
      </c>
      <c r="M21" s="38"/>
      <c r="N21" s="12">
        <v>0.39136852111733433</v>
      </c>
      <c r="O21" s="12">
        <v>-0.13548958254798549</v>
      </c>
      <c r="P21" s="15">
        <v>0.34840250523674227</v>
      </c>
      <c r="Q21" s="38"/>
      <c r="R21" s="12">
        <v>0.94385580393398183</v>
      </c>
      <c r="S21" s="12">
        <v>0.88736439305393022</v>
      </c>
      <c r="T21" s="15">
        <v>1.4652118235116618</v>
      </c>
      <c r="U21" s="12">
        <v>0.59204047554394945</v>
      </c>
      <c r="V21" s="15">
        <v>-1.4931994284317587</v>
      </c>
      <c r="W21" s="38"/>
      <c r="X21" s="12">
        <v>0.61695221831159475</v>
      </c>
      <c r="Y21" s="12">
        <v>0.34632632915102796</v>
      </c>
      <c r="Z21" s="38"/>
      <c r="AA21" s="12">
        <v>0.17556982114139016</v>
      </c>
      <c r="AB21" s="12">
        <v>0.50699044754976141</v>
      </c>
      <c r="AC21" s="12">
        <v>-9.1722228415652168E-2</v>
      </c>
      <c r="AD21" s="38"/>
    </row>
    <row r="22" spans="1:30" x14ac:dyDescent="0.2">
      <c r="A22" s="31" t="s">
        <v>32</v>
      </c>
      <c r="B22" s="27" t="s">
        <v>33</v>
      </c>
      <c r="C22" s="3" t="s">
        <v>4</v>
      </c>
      <c r="D22" s="3">
        <v>2</v>
      </c>
      <c r="E22" s="38"/>
      <c r="F22" s="12">
        <v>-0.31559358016569317</v>
      </c>
      <c r="G22" s="15">
        <v>8.8479187639864718E-2</v>
      </c>
      <c r="H22" s="38"/>
      <c r="I22" s="12">
        <v>-0.75040646449065473</v>
      </c>
      <c r="J22" s="12">
        <v>-0.69523366822688781</v>
      </c>
      <c r="K22" s="12">
        <v>-1.2787881635917249</v>
      </c>
      <c r="L22" s="15">
        <v>0.79303380393436096</v>
      </c>
      <c r="M22" s="38"/>
      <c r="N22" s="12">
        <v>-1.2782222360329938</v>
      </c>
      <c r="O22" s="12">
        <v>9.5833790721797721E-2</v>
      </c>
      <c r="P22" s="15">
        <v>4.9168736662980071E-2</v>
      </c>
      <c r="Q22" s="38"/>
      <c r="R22" s="12">
        <v>-0.37020058682222318</v>
      </c>
      <c r="S22" s="12">
        <v>-5.3000197494273649E-2</v>
      </c>
      <c r="T22" s="15">
        <v>-0.15855576582694189</v>
      </c>
      <c r="U22" s="12">
        <v>1.0811607208093912</v>
      </c>
      <c r="V22" s="15">
        <v>0.4866517456924877</v>
      </c>
      <c r="W22" s="38"/>
      <c r="X22" s="12">
        <v>5.8466476134194957E-2</v>
      </c>
      <c r="Y22" s="12">
        <v>1.6898587186961154</v>
      </c>
      <c r="Z22" s="38"/>
      <c r="AA22" s="12">
        <v>-1.6448939594951926</v>
      </c>
      <c r="AB22" s="12">
        <v>-1.1032152324187883</v>
      </c>
      <c r="AC22" s="12">
        <v>-1.4936727327669532</v>
      </c>
      <c r="AD22" s="38"/>
    </row>
    <row r="23" spans="1:30" x14ac:dyDescent="0.2">
      <c r="A23" s="31" t="s">
        <v>120</v>
      </c>
      <c r="B23" s="28" t="s">
        <v>121</v>
      </c>
      <c r="C23" s="4" t="s">
        <v>4</v>
      </c>
      <c r="D23" s="4">
        <v>6</v>
      </c>
      <c r="E23" s="38"/>
      <c r="F23" s="12">
        <v>0.53612885305257119</v>
      </c>
      <c r="G23" s="15">
        <v>0.4788158931994721</v>
      </c>
      <c r="H23" s="38"/>
      <c r="I23" s="12">
        <v>-1.9008793964472643</v>
      </c>
      <c r="J23" s="12">
        <v>-2.5910688877058288</v>
      </c>
      <c r="K23" s="12">
        <v>-0.19707111657851956</v>
      </c>
      <c r="L23" s="15">
        <v>3.2311781263310855</v>
      </c>
      <c r="M23" s="38"/>
      <c r="N23" s="12">
        <v>-4.5580138003048727E-2</v>
      </c>
      <c r="O23" s="12">
        <v>-0.23967491546155276</v>
      </c>
      <c r="P23" s="15">
        <v>0.85995671123058937</v>
      </c>
      <c r="Q23" s="38"/>
      <c r="R23" s="12">
        <v>-0.49566943013758136</v>
      </c>
      <c r="S23" s="12">
        <v>0.45389234526320776</v>
      </c>
      <c r="T23" s="15">
        <v>-4.7220525921284701E-2</v>
      </c>
      <c r="U23" s="12">
        <v>1.3263903885993411</v>
      </c>
      <c r="V23" s="15">
        <v>0.1602291054551675</v>
      </c>
      <c r="W23" s="38"/>
      <c r="X23" s="12">
        <v>0.72864936674707637</v>
      </c>
      <c r="Y23" s="12">
        <v>0.30239611477898171</v>
      </c>
      <c r="Z23" s="38"/>
      <c r="AA23" s="12">
        <v>0.56416745130338553</v>
      </c>
      <c r="AB23" s="12">
        <v>0.44627946693909981</v>
      </c>
      <c r="AC23" s="12">
        <v>-0.72603942734235016</v>
      </c>
      <c r="AD23" s="38"/>
    </row>
    <row r="24" spans="1:30" x14ac:dyDescent="0.2">
      <c r="A24" s="57" t="s">
        <v>105</v>
      </c>
      <c r="B24" s="58" t="s">
        <v>106</v>
      </c>
      <c r="C24" s="59" t="s">
        <v>1</v>
      </c>
      <c r="D24" s="59">
        <v>6</v>
      </c>
      <c r="E24" s="38"/>
      <c r="F24" s="12">
        <v>0.24208182253674249</v>
      </c>
      <c r="G24" s="15">
        <v>0.66803032757653669</v>
      </c>
      <c r="H24" s="38"/>
      <c r="I24" s="12">
        <v>-1.2620192848590446</v>
      </c>
      <c r="J24" s="12">
        <v>-2.2283652559724025</v>
      </c>
      <c r="K24" s="12">
        <v>0.42682377775689734</v>
      </c>
      <c r="L24" s="15">
        <v>3.0764352204204579</v>
      </c>
      <c r="M24" s="38"/>
      <c r="N24" s="12">
        <v>0.34378415009569996</v>
      </c>
      <c r="O24" s="12">
        <v>-0.77071407722152374</v>
      </c>
      <c r="P24" s="15">
        <v>0.8945468364050686</v>
      </c>
      <c r="Q24" s="38"/>
      <c r="R24" s="12">
        <v>-5.2539864025561538E-2</v>
      </c>
      <c r="S24" s="12">
        <v>0.2903837953374131</v>
      </c>
      <c r="T24" s="15">
        <v>-0.33078754405483474</v>
      </c>
      <c r="U24" s="12">
        <v>-1.8310820187877903E-2</v>
      </c>
      <c r="V24" s="15">
        <v>0.23339807338858057</v>
      </c>
      <c r="W24" s="38"/>
      <c r="X24" s="12">
        <v>2.6647332729620636</v>
      </c>
      <c r="Y24" s="12">
        <v>-0.21727042904272642</v>
      </c>
      <c r="Z24" s="38"/>
      <c r="AA24" s="12">
        <v>1.9357972934303262</v>
      </c>
      <c r="AB24" s="12">
        <v>2.2219014361452474</v>
      </c>
      <c r="AC24" s="12">
        <v>1.0445594994854337</v>
      </c>
      <c r="AD24" s="38"/>
    </row>
    <row r="25" spans="1:30" x14ac:dyDescent="0.2">
      <c r="A25" s="31" t="s">
        <v>35</v>
      </c>
      <c r="B25" s="27" t="s">
        <v>36</v>
      </c>
      <c r="C25" s="3" t="s">
        <v>1</v>
      </c>
      <c r="D25" s="3">
        <v>2</v>
      </c>
      <c r="E25" s="38"/>
      <c r="F25" s="12">
        <v>-0.72483968565234813</v>
      </c>
      <c r="G25" s="15">
        <v>-0.61190488590182313</v>
      </c>
      <c r="H25" s="38"/>
      <c r="I25" s="12">
        <v>-0.24215762607346816</v>
      </c>
      <c r="J25" s="12">
        <v>-0.64302285835937534</v>
      </c>
      <c r="K25" s="12">
        <v>0.50016233741515537</v>
      </c>
      <c r="L25" s="15">
        <v>0.57895468656971449</v>
      </c>
      <c r="M25" s="38"/>
      <c r="N25" s="12">
        <v>-5.9730079453873784E-2</v>
      </c>
      <c r="O25" s="12">
        <v>-1.028612548191036</v>
      </c>
      <c r="P25" s="15">
        <v>0.8273558948281261</v>
      </c>
      <c r="Q25" s="38"/>
      <c r="R25" s="12">
        <v>-0.72926783232135428</v>
      </c>
      <c r="S25" s="12">
        <v>-0.80551430395706081</v>
      </c>
      <c r="T25" s="15">
        <v>-0.4396127752252893</v>
      </c>
      <c r="U25" s="12">
        <v>-1.1014252702159768</v>
      </c>
      <c r="V25" s="15">
        <v>4.4304788693133687E-2</v>
      </c>
      <c r="W25" s="38"/>
      <c r="X25" s="12">
        <v>-1.3193666091812164</v>
      </c>
      <c r="Y25" s="12">
        <v>-0.12850023766364774</v>
      </c>
      <c r="Z25" s="38"/>
      <c r="AA25" s="12">
        <v>-1.0848499132939311</v>
      </c>
      <c r="AB25" s="12">
        <v>-1.5988675526268492</v>
      </c>
      <c r="AC25" s="12">
        <v>-1.1565034614050218</v>
      </c>
      <c r="AD25" s="38"/>
    </row>
    <row r="26" spans="1:30" x14ac:dyDescent="0.2">
      <c r="A26" s="31" t="s">
        <v>25</v>
      </c>
      <c r="B26" s="28" t="s">
        <v>9</v>
      </c>
      <c r="C26" s="4" t="s">
        <v>1</v>
      </c>
      <c r="D26" s="4">
        <v>2</v>
      </c>
      <c r="E26" s="38"/>
      <c r="F26" s="12">
        <v>-3.0532728297958176</v>
      </c>
      <c r="G26" s="15">
        <v>-3.1463010675014247</v>
      </c>
      <c r="H26" s="38"/>
      <c r="I26" s="12">
        <v>-2.177019136671742</v>
      </c>
      <c r="J26" s="12">
        <v>-1.2324721919609161</v>
      </c>
      <c r="K26" s="12">
        <v>-1.0655866709231485</v>
      </c>
      <c r="L26" s="15">
        <v>1.2780207163615722</v>
      </c>
      <c r="M26" s="38"/>
      <c r="N26" s="12">
        <v>-1.7126882323174666</v>
      </c>
      <c r="O26" s="12">
        <v>0.76545408176590701</v>
      </c>
      <c r="P26" s="15">
        <v>-0.5921022817370869</v>
      </c>
      <c r="Q26" s="38"/>
      <c r="R26" s="12">
        <v>-0.84173190228627026</v>
      </c>
      <c r="S26" s="12">
        <v>-1.8423128496988594</v>
      </c>
      <c r="T26" s="15">
        <v>0.39696694270537303</v>
      </c>
      <c r="U26" s="12">
        <v>0.2423695230304852</v>
      </c>
      <c r="V26" s="15">
        <v>-0.9809981696145067</v>
      </c>
      <c r="W26" s="38"/>
      <c r="X26" s="12">
        <v>-2.1754764925754042</v>
      </c>
      <c r="Y26" s="12">
        <v>-2.5724180328774433</v>
      </c>
      <c r="Z26" s="38"/>
      <c r="AA26" s="12">
        <v>-1.3067832236357264</v>
      </c>
      <c r="AB26" s="12">
        <v>-2.1196887444058494</v>
      </c>
      <c r="AC26" s="12">
        <v>-2.5507462339261227</v>
      </c>
      <c r="AD26" s="38"/>
    </row>
    <row r="27" spans="1:30" x14ac:dyDescent="0.2">
      <c r="A27" s="57" t="s">
        <v>24</v>
      </c>
      <c r="B27" s="58" t="s">
        <v>10</v>
      </c>
      <c r="C27" s="59" t="s">
        <v>1</v>
      </c>
      <c r="D27" s="59">
        <v>6</v>
      </c>
      <c r="E27" s="37"/>
      <c r="F27" s="12">
        <v>-1.0253622745142468</v>
      </c>
      <c r="G27" s="12">
        <v>-0.9100311646732514</v>
      </c>
      <c r="H27" s="37"/>
      <c r="I27" s="12">
        <v>-1.7922163316083375</v>
      </c>
      <c r="J27" s="12">
        <v>-0.58770480962453731</v>
      </c>
      <c r="K27" s="12">
        <v>-2.0231231993995675</v>
      </c>
      <c r="L27" s="12">
        <v>0.57853245874930181</v>
      </c>
      <c r="M27" s="37"/>
      <c r="N27" s="12">
        <v>-0.3782569580151609</v>
      </c>
      <c r="O27" s="12">
        <v>-0.48896127716471466</v>
      </c>
      <c r="P27" s="12">
        <v>-0.77365325187968836</v>
      </c>
      <c r="Q27" s="37"/>
      <c r="R27" s="12">
        <v>-0.43395010679391838</v>
      </c>
      <c r="S27" s="12">
        <v>-0.17618406973462158</v>
      </c>
      <c r="T27" s="12">
        <v>6.0822649076462273E-2</v>
      </c>
      <c r="U27" s="12">
        <v>6.8354922893484483E-3</v>
      </c>
      <c r="V27" s="12">
        <v>-0.14427159854929628</v>
      </c>
      <c r="W27" s="37"/>
      <c r="X27" s="12">
        <v>2.059707052269875</v>
      </c>
      <c r="Y27" s="12">
        <v>-0.75681016508036048</v>
      </c>
      <c r="Z27" s="37"/>
      <c r="AA27" s="12">
        <v>2.0440784809612049</v>
      </c>
      <c r="AB27" s="12">
        <v>1.3717315424215182</v>
      </c>
      <c r="AC27" s="12">
        <v>0.38960836557956624</v>
      </c>
      <c r="AD27" s="37"/>
    </row>
    <row r="28" spans="1:30" x14ac:dyDescent="0.2">
      <c r="A28" s="31" t="s">
        <v>140</v>
      </c>
      <c r="B28" s="27" t="s">
        <v>141</v>
      </c>
      <c r="C28" s="3" t="s">
        <v>1</v>
      </c>
      <c r="D28" s="3">
        <v>2</v>
      </c>
      <c r="E28" s="37"/>
      <c r="F28" s="12">
        <v>1.053246044649369</v>
      </c>
      <c r="G28" s="12">
        <v>0.17696861711181838</v>
      </c>
      <c r="H28" s="37"/>
      <c r="I28" s="12">
        <v>0.34496970219551348</v>
      </c>
      <c r="J28" s="12">
        <v>-1.1310298725247314</v>
      </c>
      <c r="K28" s="12">
        <v>1.391841060362039</v>
      </c>
      <c r="L28" s="12">
        <v>1.6667650897468098</v>
      </c>
      <c r="M28" s="37"/>
      <c r="N28" s="12">
        <v>0.53412163418223046</v>
      </c>
      <c r="O28" s="12">
        <v>0.34631768498717913</v>
      </c>
      <c r="P28" s="12">
        <v>-0.37011411151684231</v>
      </c>
      <c r="Q28" s="37"/>
      <c r="R28" s="12">
        <v>-0.15082067136073382</v>
      </c>
      <c r="S28" s="12">
        <v>0.43872612915954162</v>
      </c>
      <c r="T28" s="12">
        <v>1.0428484526911894</v>
      </c>
      <c r="U28" s="12">
        <v>0.10022640591529333</v>
      </c>
      <c r="V28" s="12">
        <v>-0.72587677749407709</v>
      </c>
      <c r="W28" s="37"/>
      <c r="X28" s="12">
        <v>0.47733078276724483</v>
      </c>
      <c r="Y28" s="12">
        <v>-1.4663179924384158</v>
      </c>
      <c r="Z28" s="37"/>
      <c r="AA28" s="12">
        <v>-0.4146060318476415</v>
      </c>
      <c r="AB28" s="12">
        <v>-0.26697699075306919</v>
      </c>
      <c r="AC28" s="12">
        <v>-6.259065919007159E-2</v>
      </c>
      <c r="AD28" s="37"/>
    </row>
    <row r="29" spans="1:30" x14ac:dyDescent="0.2">
      <c r="A29" s="31" t="s">
        <v>142</v>
      </c>
      <c r="B29" s="27" t="s">
        <v>143</v>
      </c>
      <c r="C29" s="3" t="s">
        <v>1</v>
      </c>
      <c r="D29" s="3">
        <v>2</v>
      </c>
      <c r="E29" s="37"/>
      <c r="F29" s="12">
        <v>-1.0760600383962833</v>
      </c>
      <c r="G29" s="12">
        <v>-0.996335669960704</v>
      </c>
      <c r="H29" s="37"/>
      <c r="I29" s="12">
        <v>-0.8783096695827517</v>
      </c>
      <c r="J29" s="12">
        <v>-0.13344610318930636</v>
      </c>
      <c r="K29" s="12">
        <v>-1.1329134580816458</v>
      </c>
      <c r="L29" s="12">
        <v>2.4980600207217953E-2</v>
      </c>
      <c r="M29" s="37"/>
      <c r="N29" s="12">
        <v>-1.1354691229680978</v>
      </c>
      <c r="O29" s="12">
        <v>0.91714153964773104</v>
      </c>
      <c r="P29" s="12">
        <v>-0.82212295594557716</v>
      </c>
      <c r="Q29" s="37"/>
      <c r="R29" s="12">
        <v>-0.41578213084228854</v>
      </c>
      <c r="S29" s="12">
        <v>-0.10042992087203369</v>
      </c>
      <c r="T29" s="12">
        <v>-0.8100542230947968</v>
      </c>
      <c r="U29" s="12">
        <v>1.1381366365705179</v>
      </c>
      <c r="V29" s="12">
        <v>0.82259030211765982</v>
      </c>
      <c r="W29" s="37"/>
      <c r="X29" s="12">
        <v>-1.3377478793093047</v>
      </c>
      <c r="Y29" s="12">
        <v>0.28304590130557894</v>
      </c>
      <c r="Z29" s="37"/>
      <c r="AA29" s="12">
        <v>-0.42718914374392969</v>
      </c>
      <c r="AB29" s="12">
        <v>-1.0535815684709602</v>
      </c>
      <c r="AC29" s="12">
        <v>-1.7422020054873664</v>
      </c>
      <c r="AD29" s="37"/>
    </row>
    <row r="30" spans="1:30" x14ac:dyDescent="0.2">
      <c r="A30" s="31" t="s">
        <v>126</v>
      </c>
      <c r="B30" s="27" t="s">
        <v>127</v>
      </c>
      <c r="C30" s="3" t="s">
        <v>1</v>
      </c>
      <c r="D30" s="3">
        <v>6</v>
      </c>
      <c r="E30" s="37"/>
      <c r="F30" s="12">
        <v>-0.6704779273399657</v>
      </c>
      <c r="G30" s="12">
        <v>-0.33976595252068437</v>
      </c>
      <c r="H30" s="37"/>
      <c r="I30" s="12">
        <v>-0.35576495134324365</v>
      </c>
      <c r="J30" s="12">
        <v>0.10764847600401967</v>
      </c>
      <c r="K30" s="12">
        <v>-0.38483804520944243</v>
      </c>
      <c r="L30" s="12">
        <v>-0.10397182138497046</v>
      </c>
      <c r="M30" s="37"/>
      <c r="N30" s="12">
        <v>-0.64307432717902824</v>
      </c>
      <c r="O30" s="12">
        <v>-1.3195831682412853</v>
      </c>
      <c r="P30" s="12">
        <v>0.36920553556574154</v>
      </c>
      <c r="Q30" s="37"/>
      <c r="R30" s="12">
        <v>-0.11962342526566938</v>
      </c>
      <c r="S30" s="12">
        <v>-0.90539660748416451</v>
      </c>
      <c r="T30" s="12">
        <v>-1.3081969755625229</v>
      </c>
      <c r="U30" s="12">
        <v>-0.10302348454138896</v>
      </c>
      <c r="V30" s="12">
        <v>0.93311076345641408</v>
      </c>
      <c r="W30" s="37"/>
      <c r="X30" s="12">
        <v>0.75657365385594477</v>
      </c>
      <c r="Y30" s="12">
        <v>-0.5728959739592957</v>
      </c>
      <c r="Z30" s="37"/>
      <c r="AA30" s="12">
        <v>-0.31928669840719276</v>
      </c>
      <c r="AB30" s="12">
        <v>-7.0074353819512492E-2</v>
      </c>
      <c r="AC30" s="12">
        <v>-0.76228372913840781</v>
      </c>
      <c r="AD30" s="37"/>
    </row>
    <row r="31" spans="1:30" x14ac:dyDescent="0.2">
      <c r="A31" s="31" t="s">
        <v>30</v>
      </c>
      <c r="B31" s="27" t="s">
        <v>31</v>
      </c>
      <c r="C31" s="3" t="s">
        <v>1</v>
      </c>
      <c r="D31" s="16" t="s">
        <v>102</v>
      </c>
      <c r="E31" s="37"/>
      <c r="F31" s="12">
        <v>0.59696616971101502</v>
      </c>
      <c r="G31" s="12">
        <v>0.7898398508619966</v>
      </c>
      <c r="H31" s="37"/>
      <c r="I31" s="12">
        <v>-7.9187935203920451E-2</v>
      </c>
      <c r="J31" s="12">
        <v>0.30613728103415438</v>
      </c>
      <c r="K31" s="12">
        <v>6.7747579578240472E-2</v>
      </c>
      <c r="L31" s="12">
        <v>-0.38200582306179082</v>
      </c>
      <c r="M31" s="37"/>
      <c r="N31" s="12">
        <v>1.0161720014883375</v>
      </c>
      <c r="O31" s="12">
        <v>-1.3292299583258762</v>
      </c>
      <c r="P31" s="12">
        <v>2.7862966084363384E-2</v>
      </c>
      <c r="Q31" s="37"/>
      <c r="R31" s="12">
        <v>0.34918152128347607</v>
      </c>
      <c r="S31" s="12">
        <v>0.31691164039126923</v>
      </c>
      <c r="T31" s="12">
        <v>0.21939595406712306</v>
      </c>
      <c r="U31" s="12">
        <v>0.70119024968489629</v>
      </c>
      <c r="V31" s="12">
        <v>-6.1758357154588543E-2</v>
      </c>
      <c r="W31" s="37"/>
      <c r="X31" s="12">
        <v>1.6408427456368251</v>
      </c>
      <c r="Y31" s="12">
        <v>0.83217358095616201</v>
      </c>
      <c r="Z31" s="37"/>
      <c r="AA31" s="12">
        <v>1.0964451637870698</v>
      </c>
      <c r="AB31" s="12">
        <v>0.95768183980597787</v>
      </c>
      <c r="AC31" s="12">
        <v>0.48583765448018801</v>
      </c>
      <c r="AD31" s="37"/>
    </row>
    <row r="32" spans="1:30" x14ac:dyDescent="0.2">
      <c r="A32" s="31" t="s">
        <v>148</v>
      </c>
      <c r="B32" s="27" t="s">
        <v>149</v>
      </c>
      <c r="C32" s="3" t="s">
        <v>1</v>
      </c>
      <c r="D32" s="3">
        <v>6</v>
      </c>
      <c r="E32" s="39"/>
      <c r="F32" s="17">
        <v>0.24208182253674249</v>
      </c>
      <c r="G32" s="17">
        <v>0.60630621936462092</v>
      </c>
      <c r="H32" s="39"/>
      <c r="I32" s="17">
        <v>-1.2959081682595146</v>
      </c>
      <c r="J32" s="17">
        <v>-1.3065927133622881</v>
      </c>
      <c r="K32" s="17">
        <v>-0.42972256998177588</v>
      </c>
      <c r="L32" s="12">
        <v>1.5271190527055098</v>
      </c>
      <c r="M32" s="39"/>
      <c r="N32" s="17">
        <v>0.18241106576146449</v>
      </c>
      <c r="O32" s="12">
        <v>0.12843328824903294</v>
      </c>
      <c r="P32" s="12">
        <v>2.9384206839684717E-2</v>
      </c>
      <c r="Q32" s="39"/>
      <c r="R32" s="17">
        <v>0.56516316165395064</v>
      </c>
      <c r="S32" s="17">
        <v>0.60651769062965044</v>
      </c>
      <c r="T32" s="17">
        <v>-7.0572979229437616E-2</v>
      </c>
      <c r="U32" s="17">
        <v>-8.8531928485874323E-2</v>
      </c>
      <c r="V32" s="17">
        <v>0.1114510644903666</v>
      </c>
      <c r="W32" s="39"/>
      <c r="X32" s="12">
        <v>0.66349269682637546</v>
      </c>
      <c r="Y32" s="12">
        <v>0.10610476008483827</v>
      </c>
      <c r="Z32" s="39"/>
      <c r="AA32" s="12">
        <v>0.75347795823525632</v>
      </c>
      <c r="AB32" s="12">
        <v>1.1100129022730219</v>
      </c>
      <c r="AC32" s="12">
        <v>0.14678452802567349</v>
      </c>
      <c r="AD32" s="39"/>
    </row>
    <row r="33" spans="1:30" x14ac:dyDescent="0.2">
      <c r="A33" s="31" t="s">
        <v>138</v>
      </c>
      <c r="B33" s="27" t="s">
        <v>139</v>
      </c>
      <c r="C33" s="3" t="s">
        <v>1</v>
      </c>
      <c r="D33" s="3">
        <v>2</v>
      </c>
      <c r="E33" s="39"/>
      <c r="F33" s="17">
        <v>0.5</v>
      </c>
      <c r="G33" s="17">
        <v>-0.1</v>
      </c>
      <c r="H33" s="39"/>
      <c r="I33" s="17">
        <v>-0.2</v>
      </c>
      <c r="J33" s="17">
        <v>-1</v>
      </c>
      <c r="K33" s="17">
        <v>1.5</v>
      </c>
      <c r="L33" s="14"/>
      <c r="M33" s="39"/>
      <c r="N33" s="17">
        <v>-0.1</v>
      </c>
      <c r="O33" s="14"/>
      <c r="P33" s="14"/>
      <c r="Q33" s="39"/>
      <c r="R33" s="17">
        <v>0.6</v>
      </c>
      <c r="S33" s="17">
        <v>0.9</v>
      </c>
      <c r="T33" s="17">
        <v>0.4</v>
      </c>
      <c r="U33" s="17">
        <v>1.7</v>
      </c>
      <c r="V33" s="17">
        <v>0</v>
      </c>
      <c r="W33" s="39"/>
      <c r="X33" s="14"/>
      <c r="Y33" s="14"/>
      <c r="Z33" s="39"/>
      <c r="AA33" s="14"/>
      <c r="AB33" s="14"/>
      <c r="AC33" s="14"/>
      <c r="AD33" s="39"/>
    </row>
    <row r="34" spans="1:30" x14ac:dyDescent="0.2">
      <c r="A34" s="31" t="s">
        <v>48</v>
      </c>
      <c r="B34" s="27" t="s">
        <v>49</v>
      </c>
      <c r="C34" s="3" t="s">
        <v>1</v>
      </c>
      <c r="D34" s="3">
        <v>2</v>
      </c>
      <c r="E34" s="37"/>
      <c r="F34" s="12">
        <v>-0.99188588562952817</v>
      </c>
      <c r="G34" s="12">
        <v>-0.21553007038783917</v>
      </c>
      <c r="H34" s="37"/>
      <c r="I34" s="12">
        <v>-0.11498821601392624</v>
      </c>
      <c r="J34" s="12">
        <v>-1.2496455043423929</v>
      </c>
      <c r="K34" s="12">
        <v>1.2978425687210573</v>
      </c>
      <c r="L34" s="12">
        <v>1.1722997489721894</v>
      </c>
      <c r="M34" s="37"/>
      <c r="N34" s="12">
        <v>-1.9778395412514462</v>
      </c>
      <c r="O34" s="12">
        <v>1.3942355584120407</v>
      </c>
      <c r="P34" s="12">
        <v>-0.59713612953814144</v>
      </c>
      <c r="Q34" s="37"/>
      <c r="R34" s="12">
        <v>-1.4345196797720001</v>
      </c>
      <c r="S34" s="12">
        <v>-0.53369051597766182</v>
      </c>
      <c r="T34" s="12">
        <v>-0.38700328262395084</v>
      </c>
      <c r="U34" s="12">
        <v>-0.37633975186821322</v>
      </c>
      <c r="V34" s="12">
        <v>0.30157046152852984</v>
      </c>
      <c r="W34" s="37"/>
      <c r="X34" s="12">
        <v>-0.52967272631362528</v>
      </c>
      <c r="Y34" s="12">
        <v>0.51134461499224915</v>
      </c>
      <c r="Z34" s="37"/>
      <c r="AA34" s="12">
        <v>-0.37622805741659926</v>
      </c>
      <c r="AB34" s="12">
        <v>-0.9440241995805303</v>
      </c>
      <c r="AC34" s="12">
        <v>-1.4587849580233225</v>
      </c>
      <c r="AD34" s="37"/>
    </row>
    <row r="35" spans="1:30" x14ac:dyDescent="0.2">
      <c r="A35" s="31" t="s">
        <v>53</v>
      </c>
      <c r="B35" s="27" t="s">
        <v>54</v>
      </c>
      <c r="C35" s="3" t="s">
        <v>1</v>
      </c>
      <c r="D35" s="3">
        <v>6</v>
      </c>
      <c r="E35" s="37"/>
      <c r="F35" s="12">
        <v>-0.31559358016569317</v>
      </c>
      <c r="G35" s="12">
        <v>0.36814948325492169</v>
      </c>
      <c r="H35" s="37"/>
      <c r="I35" s="12">
        <v>-1.670872265238911</v>
      </c>
      <c r="J35" s="12">
        <v>-0.75352918779621614</v>
      </c>
      <c r="K35" s="12">
        <v>-0.69154896448704617</v>
      </c>
      <c r="L35" s="12">
        <v>0.74585608871770503</v>
      </c>
      <c r="M35" s="37"/>
      <c r="N35" s="12">
        <v>0.24033986526606477</v>
      </c>
      <c r="O35" s="12">
        <v>-0.19157402421218625</v>
      </c>
      <c r="P35" s="12">
        <v>-0.60627056877184005</v>
      </c>
      <c r="Q35" s="37"/>
      <c r="R35" s="12">
        <v>0.75078973271459515</v>
      </c>
      <c r="S35" s="12">
        <v>-0.19803899551133181</v>
      </c>
      <c r="T35" s="12">
        <v>-1.1100361325108494</v>
      </c>
      <c r="U35" s="12">
        <v>-0.10938694407357405</v>
      </c>
      <c r="V35" s="12">
        <v>0.82846671903137303</v>
      </c>
      <c r="W35" s="37"/>
      <c r="X35" s="12">
        <v>0.57041173979681414</v>
      </c>
      <c r="Y35" s="12">
        <v>-0.5981732798479763</v>
      </c>
      <c r="Z35" s="37"/>
      <c r="AA35" s="12">
        <v>0.90565179180867905</v>
      </c>
      <c r="AB35" s="12">
        <v>0.1835484693432162</v>
      </c>
      <c r="AC35" s="12">
        <v>-9.259058539682341E-2</v>
      </c>
      <c r="AD35" s="37"/>
    </row>
    <row r="36" spans="1:30" x14ac:dyDescent="0.2">
      <c r="A36" s="31" t="s">
        <v>114</v>
      </c>
      <c r="B36" s="27" t="s">
        <v>115</v>
      </c>
      <c r="C36" s="3" t="s">
        <v>4</v>
      </c>
      <c r="D36" s="16" t="s">
        <v>101</v>
      </c>
      <c r="E36" s="37"/>
      <c r="F36" s="12">
        <v>-0.46768687181181123</v>
      </c>
      <c r="G36" s="12">
        <v>-0.36871619796520594</v>
      </c>
      <c r="H36" s="37"/>
      <c r="I36" s="12">
        <v>-0.29782589262630971</v>
      </c>
      <c r="J36" s="12">
        <v>0.42610973082068065</v>
      </c>
      <c r="K36" s="12">
        <v>-1.2114613764332278</v>
      </c>
      <c r="L36" s="12">
        <v>-0.38452196787334542</v>
      </c>
      <c r="M36" s="37"/>
      <c r="N36" s="12">
        <v>-0.55825001361872895</v>
      </c>
      <c r="O36" s="12">
        <v>-0.27639924736978538</v>
      </c>
      <c r="P36" s="12">
        <v>0.51973991030817368</v>
      </c>
      <c r="Q36" s="37"/>
      <c r="R36" s="12">
        <v>-0.30684156770857207</v>
      </c>
      <c r="S36" s="12">
        <v>5.7759664884106839E-2</v>
      </c>
      <c r="T36" s="12">
        <v>0.4179922660577759</v>
      </c>
      <c r="U36" s="12">
        <v>-1.0866825301202456</v>
      </c>
      <c r="V36" s="12">
        <v>-0.77130927635531221</v>
      </c>
      <c r="W36" s="37"/>
      <c r="X36" s="12">
        <v>0.89619508940029469</v>
      </c>
      <c r="Y36" s="12">
        <v>0.40071611837356502</v>
      </c>
      <c r="Z36" s="37"/>
      <c r="AA36" s="12">
        <v>3.9034207547507874E-2</v>
      </c>
      <c r="AB36" s="12">
        <v>0.16019918491491944</v>
      </c>
      <c r="AC36" s="12">
        <v>0.31173448778681434</v>
      </c>
      <c r="AD36" s="37"/>
    </row>
    <row r="37" spans="1:30" x14ac:dyDescent="0.2">
      <c r="A37" s="31" t="s">
        <v>72</v>
      </c>
      <c r="B37" s="27" t="s">
        <v>73</v>
      </c>
      <c r="C37" s="3" t="s">
        <v>4</v>
      </c>
      <c r="D37" s="16" t="s">
        <v>101</v>
      </c>
      <c r="E37" s="37"/>
      <c r="F37" s="12">
        <v>0.59696616971101502</v>
      </c>
      <c r="G37" s="12">
        <v>8.3563108224761998E-2</v>
      </c>
      <c r="H37" s="37"/>
      <c r="I37" s="12">
        <v>-0.2223957973155857</v>
      </c>
      <c r="J37" s="12">
        <v>-0.26958169587266406</v>
      </c>
      <c r="K37" s="12">
        <v>-4.4463732352591663E-2</v>
      </c>
      <c r="L37" s="12">
        <v>0.17217507168318177</v>
      </c>
      <c r="M37" s="37"/>
      <c r="N37" s="12">
        <v>1.8375196230356488</v>
      </c>
      <c r="O37" s="12">
        <v>-1.7922758823861848</v>
      </c>
      <c r="P37" s="12">
        <v>0.50340022219528824</v>
      </c>
      <c r="Q37" s="37"/>
      <c r="R37" s="12">
        <v>1.3098686896322933</v>
      </c>
      <c r="S37" s="12">
        <v>-0.32323123650550245</v>
      </c>
      <c r="T37" s="12">
        <v>0.80953503174045593</v>
      </c>
      <c r="U37" s="12">
        <v>-0.20463654892906755</v>
      </c>
      <c r="V37" s="12">
        <v>-0.64696352011549874</v>
      </c>
      <c r="W37" s="37"/>
      <c r="X37" s="12">
        <v>1.3150593960333445</v>
      </c>
      <c r="Y37" s="12">
        <v>0.13138206597351418</v>
      </c>
      <c r="Z37" s="37"/>
      <c r="AA37" s="12">
        <v>1.001359987331345</v>
      </c>
      <c r="AB37" s="12">
        <v>0.76163133050368648</v>
      </c>
      <c r="AC37" s="12">
        <v>0.23533721104752556</v>
      </c>
      <c r="AD37" s="37"/>
    </row>
    <row r="38" spans="1:30" x14ac:dyDescent="0.2">
      <c r="A38" s="31" t="s">
        <v>37</v>
      </c>
      <c r="B38" s="27" t="s">
        <v>38</v>
      </c>
      <c r="C38" s="3" t="s">
        <v>1</v>
      </c>
      <c r="D38" s="16" t="s">
        <v>102</v>
      </c>
      <c r="E38" s="37"/>
      <c r="F38" s="12">
        <v>0.69836169747509658</v>
      </c>
      <c r="G38" s="12">
        <v>0.42878112937459562</v>
      </c>
      <c r="H38" s="37"/>
      <c r="I38" s="12">
        <v>-0.88596199809253628</v>
      </c>
      <c r="J38" s="12">
        <v>-0.38887786352961495</v>
      </c>
      <c r="K38" s="12">
        <v>-0.55315501310568826</v>
      </c>
      <c r="L38" s="12">
        <v>0.64395222384972906</v>
      </c>
      <c r="M38" s="37"/>
      <c r="N38" s="12">
        <v>0.13068892334665205</v>
      </c>
      <c r="O38" s="12">
        <v>-0.67258293670586899</v>
      </c>
      <c r="P38" s="12">
        <v>0.38025196105045006</v>
      </c>
      <c r="Q38" s="37"/>
      <c r="R38" s="12">
        <v>0.58540905078754613</v>
      </c>
      <c r="S38" s="12">
        <v>0.23254024100811696</v>
      </c>
      <c r="T38" s="12">
        <v>-0.28317774502394749</v>
      </c>
      <c r="U38" s="12">
        <v>0.18292340444163036</v>
      </c>
      <c r="V38" s="12">
        <v>0.11489754224202711</v>
      </c>
      <c r="W38" s="37"/>
      <c r="X38" s="12">
        <v>0.66349269682637546</v>
      </c>
      <c r="Y38" s="12">
        <v>0.74065230101439816</v>
      </c>
      <c r="Z38" s="37"/>
      <c r="AA38" s="12">
        <v>0.49687613834484845</v>
      </c>
      <c r="AB38" s="12">
        <v>0.89265144458355028</v>
      </c>
      <c r="AC38" s="12">
        <v>7.9930727127095258E-2</v>
      </c>
      <c r="AD38" s="37"/>
    </row>
    <row r="39" spans="1:30" x14ac:dyDescent="0.2">
      <c r="A39" s="31" t="s">
        <v>70</v>
      </c>
      <c r="B39" s="28" t="s">
        <v>11</v>
      </c>
      <c r="C39" s="4" t="s">
        <v>1</v>
      </c>
      <c r="D39" s="18" t="s">
        <v>101</v>
      </c>
      <c r="E39" s="37"/>
      <c r="F39" s="12">
        <v>0.59696616971101502</v>
      </c>
      <c r="G39" s="12">
        <v>-0.58338499909160435</v>
      </c>
      <c r="H39" s="37"/>
      <c r="I39" s="12">
        <v>0.9156147710679472</v>
      </c>
      <c r="J39" s="12">
        <v>0.57482417111412454</v>
      </c>
      <c r="K39" s="12">
        <v>0.86444789428713631</v>
      </c>
      <c r="L39" s="12">
        <v>-0.49774848439331731</v>
      </c>
      <c r="M39" s="37"/>
      <c r="N39" s="12">
        <v>-0.58928329906761978</v>
      </c>
      <c r="O39" s="12">
        <v>1.3183149479930869</v>
      </c>
      <c r="P39" s="12">
        <v>-0.81549661265550644</v>
      </c>
      <c r="Q39" s="37"/>
      <c r="R39" s="12">
        <v>-0.8418970749729624</v>
      </c>
      <c r="S39" s="12">
        <v>-1.3897945151205442</v>
      </c>
      <c r="T39" s="12">
        <v>-0.12584863700179807</v>
      </c>
      <c r="U39" s="12">
        <v>-0.15652430994476191</v>
      </c>
      <c r="V39" s="12">
        <v>-0.601560355639009</v>
      </c>
      <c r="W39" s="37"/>
      <c r="X39" s="12">
        <v>0.33770934722289486</v>
      </c>
      <c r="Y39" s="12">
        <v>-2.1697244011336791</v>
      </c>
      <c r="Z39" s="37"/>
      <c r="AA39" s="12">
        <v>0.95060993287550388</v>
      </c>
      <c r="AB39" s="12">
        <v>0.91195740455859642</v>
      </c>
      <c r="AC39" s="12">
        <v>1.0563058346285714</v>
      </c>
      <c r="AD39" s="37"/>
    </row>
    <row r="40" spans="1:30" x14ac:dyDescent="0.2">
      <c r="A40" s="31" t="s">
        <v>20</v>
      </c>
      <c r="B40" s="28" t="s">
        <v>12</v>
      </c>
      <c r="C40" s="4" t="s">
        <v>1</v>
      </c>
      <c r="D40" s="18" t="s">
        <v>101</v>
      </c>
      <c r="E40" s="39"/>
      <c r="F40" s="17">
        <v>-0.31559358016569317</v>
      </c>
      <c r="G40" s="17">
        <v>0.76689814692481961</v>
      </c>
      <c r="H40" s="39"/>
      <c r="I40" s="17">
        <v>-0.99309459722950588</v>
      </c>
      <c r="J40" s="17">
        <v>-0.60332692681770739</v>
      </c>
      <c r="K40" s="17">
        <v>-1.0880289333093138</v>
      </c>
      <c r="L40" s="12">
        <v>0.58356474837241112</v>
      </c>
      <c r="M40" s="39"/>
      <c r="N40" s="17">
        <v>-0.63272989869606566</v>
      </c>
      <c r="O40" s="12">
        <v>-5.9845442367444518E-2</v>
      </c>
      <c r="P40" s="12">
        <v>0.60214899122543741</v>
      </c>
      <c r="Q40" s="39"/>
      <c r="R40" s="17">
        <v>-2.1045535608827053</v>
      </c>
      <c r="S40" s="17">
        <v>-0.49110334994455207</v>
      </c>
      <c r="T40" s="17">
        <v>2.8141206898410504E-2</v>
      </c>
      <c r="U40" s="17">
        <v>-0.39107977782044318</v>
      </c>
      <c r="V40" s="17">
        <v>-0.24516734681439126</v>
      </c>
      <c r="W40" s="39"/>
      <c r="X40" s="12">
        <v>0.89619508940029469</v>
      </c>
      <c r="Y40" s="12">
        <v>-0.4961924250557217</v>
      </c>
      <c r="Z40" s="39"/>
      <c r="AA40" s="12">
        <v>0.64151948328958019</v>
      </c>
      <c r="AB40" s="12">
        <v>1.1804123665100392</v>
      </c>
      <c r="AC40" s="12">
        <v>0.99047846902041081</v>
      </c>
      <c r="AD40" s="39"/>
    </row>
    <row r="41" spans="1:30" x14ac:dyDescent="0.2">
      <c r="A41" s="57" t="s">
        <v>69</v>
      </c>
      <c r="B41" s="58" t="s">
        <v>13</v>
      </c>
      <c r="C41" s="59" t="s">
        <v>1</v>
      </c>
      <c r="D41" s="60" t="s">
        <v>102</v>
      </c>
      <c r="E41" s="39"/>
      <c r="F41" s="17">
        <v>-0.97466451063220172</v>
      </c>
      <c r="G41" s="17">
        <v>-9.1230826534644247E-2</v>
      </c>
      <c r="H41" s="39"/>
      <c r="I41" s="17">
        <v>-2.6766068693818998</v>
      </c>
      <c r="J41" s="17">
        <v>-3.6306362516452433</v>
      </c>
      <c r="K41" s="17">
        <v>0.44926604014306254</v>
      </c>
      <c r="L41" s="12">
        <v>5.9303724729266349</v>
      </c>
      <c r="M41" s="39"/>
      <c r="N41" s="17">
        <v>-0.67824538402110413</v>
      </c>
      <c r="O41" s="12">
        <v>4.6269248563046678E-2</v>
      </c>
      <c r="P41" s="12">
        <v>-0.37456023372440661</v>
      </c>
      <c r="Q41" s="39"/>
      <c r="R41" s="17">
        <v>0.14629746321697973</v>
      </c>
      <c r="S41" s="17">
        <v>0.78177343286260526</v>
      </c>
      <c r="T41" s="17">
        <v>-3.3377791126535648E-3</v>
      </c>
      <c r="U41" s="17">
        <v>0.72200173412713142</v>
      </c>
      <c r="V41" s="17">
        <v>-0.15880941600273324</v>
      </c>
      <c r="W41" s="39"/>
      <c r="X41" s="12">
        <v>-0.5000192660432049</v>
      </c>
      <c r="Y41" s="12">
        <v>-0.11005978682523573</v>
      </c>
      <c r="Z41" s="39"/>
      <c r="AA41" s="12">
        <v>0.43892395333084649</v>
      </c>
      <c r="AB41" s="12">
        <v>0.22650575662176869</v>
      </c>
      <c r="AC41" s="12">
        <v>-0.40816351301484183</v>
      </c>
      <c r="AD41" s="39"/>
    </row>
    <row r="42" spans="1:30" x14ac:dyDescent="0.2">
      <c r="A42" s="31" t="s">
        <v>66</v>
      </c>
      <c r="B42" s="27" t="s">
        <v>67</v>
      </c>
      <c r="C42" s="3" t="s">
        <v>4</v>
      </c>
      <c r="D42" s="16" t="s">
        <v>101</v>
      </c>
      <c r="E42" s="39"/>
      <c r="F42" s="17">
        <v>-0.92396674675016532</v>
      </c>
      <c r="G42" s="17">
        <v>0.29167713679768037</v>
      </c>
      <c r="H42" s="39"/>
      <c r="I42" s="17">
        <v>-0.40933125091172845</v>
      </c>
      <c r="J42" s="17">
        <v>-0.28804419801004966</v>
      </c>
      <c r="K42" s="17">
        <v>0.44926604014306409</v>
      </c>
      <c r="L42" s="12">
        <v>0.25332074185582765</v>
      </c>
      <c r="M42" s="39"/>
      <c r="N42" s="17">
        <v>-1.060989237890761</v>
      </c>
      <c r="O42" s="12">
        <v>1.1007631991888898</v>
      </c>
      <c r="P42" s="12">
        <v>0.56880685467059688</v>
      </c>
      <c r="Q42" s="39"/>
      <c r="R42" s="17">
        <v>-9.127897656174018E-2</v>
      </c>
      <c r="S42" s="17">
        <v>-0.22713092739690008</v>
      </c>
      <c r="T42" s="17">
        <v>-0.41867641384890952</v>
      </c>
      <c r="U42" s="17">
        <v>4.833574834309514E-2</v>
      </c>
      <c r="V42" s="17">
        <v>0.60871911330336514</v>
      </c>
      <c r="W42" s="39"/>
      <c r="X42" s="12">
        <v>-0.91888357267625476</v>
      </c>
      <c r="Y42" s="12">
        <v>-0.39944135768871247</v>
      </c>
      <c r="Z42" s="39"/>
      <c r="AA42" s="12">
        <v>-0.35169047236619527</v>
      </c>
      <c r="AB42" s="12">
        <v>-0.29496481955014286</v>
      </c>
      <c r="AC42" s="12">
        <v>3.9067761074619504E-2</v>
      </c>
      <c r="AD42" s="39"/>
    </row>
    <row r="43" spans="1:30" x14ac:dyDescent="0.2">
      <c r="A43" s="31" t="s">
        <v>80</v>
      </c>
      <c r="B43" s="28" t="s">
        <v>14</v>
      </c>
      <c r="C43" s="4" t="s">
        <v>1</v>
      </c>
      <c r="D43" s="18" t="s">
        <v>101</v>
      </c>
      <c r="E43" s="39"/>
      <c r="F43" s="17">
        <v>7.6298914279192137E-2</v>
      </c>
      <c r="G43" s="17">
        <v>-2.4379984682915805</v>
      </c>
      <c r="H43" s="39"/>
      <c r="I43" s="17">
        <v>-1.1439043519502192</v>
      </c>
      <c r="J43" s="17">
        <v>-1.5635002799160238</v>
      </c>
      <c r="K43" s="17">
        <v>1.2440663733521209</v>
      </c>
      <c r="L43" s="12">
        <v>1.5775110111007085</v>
      </c>
      <c r="M43" s="39"/>
      <c r="N43" s="17">
        <v>0.12243674094031311</v>
      </c>
      <c r="O43" s="12">
        <v>-0.29151755988401434</v>
      </c>
      <c r="P43" s="12">
        <v>-0.64653423536939547</v>
      </c>
      <c r="Q43" s="39"/>
      <c r="R43" s="17">
        <v>-0.11116933752301569</v>
      </c>
      <c r="S43" s="17">
        <v>0.31274533959213136</v>
      </c>
      <c r="T43" s="17">
        <v>0.625614066208252</v>
      </c>
      <c r="U43" s="17">
        <v>-0.56173914314871531</v>
      </c>
      <c r="V43" s="17">
        <v>-0.77667592611041458</v>
      </c>
      <c r="W43" s="39"/>
      <c r="X43" s="12">
        <v>-0.66128837345822378</v>
      </c>
      <c r="Y43" s="12">
        <v>-1.9731593341503189</v>
      </c>
      <c r="Z43" s="39"/>
      <c r="AA43" s="12">
        <v>0.29621835276033459</v>
      </c>
      <c r="AB43" s="12">
        <v>-0.41666594335541601</v>
      </c>
      <c r="AC43" s="12">
        <v>-0.43971332480323128</v>
      </c>
      <c r="AD43" s="39"/>
    </row>
    <row r="44" spans="1:30" x14ac:dyDescent="0.2">
      <c r="A44" s="31" t="s">
        <v>21</v>
      </c>
      <c r="B44" s="28" t="s">
        <v>15</v>
      </c>
      <c r="C44" s="4" t="s">
        <v>1</v>
      </c>
      <c r="D44" s="18" t="s">
        <v>103</v>
      </c>
      <c r="E44" s="38"/>
      <c r="F44" s="12">
        <v>0.65780348636945873</v>
      </c>
      <c r="G44" s="15">
        <v>0.74100679533858438</v>
      </c>
      <c r="H44" s="38"/>
      <c r="I44" s="12">
        <v>-2.7155244258030851</v>
      </c>
      <c r="J44" s="12">
        <v>-2.5967496575942564</v>
      </c>
      <c r="K44" s="12">
        <v>-0.67284707916524167</v>
      </c>
      <c r="L44" s="15">
        <v>3.3564821379465206</v>
      </c>
      <c r="M44" s="38"/>
      <c r="N44" s="12">
        <v>0.7339759924730912</v>
      </c>
      <c r="O44" s="12">
        <v>-0.61450260743796026</v>
      </c>
      <c r="P44" s="15">
        <v>0.88784657307829595</v>
      </c>
      <c r="Q44" s="38"/>
      <c r="R44" s="12">
        <v>0.28462469431596255</v>
      </c>
      <c r="S44" s="12">
        <v>0.76178369245221822</v>
      </c>
      <c r="T44" s="15">
        <v>0.66369066444539015</v>
      </c>
      <c r="U44" s="12">
        <v>0.569863151948792</v>
      </c>
      <c r="V44" s="15">
        <v>-0.58966128324852285</v>
      </c>
      <c r="W44" s="38"/>
      <c r="X44" s="12">
        <v>0.44940649565837643</v>
      </c>
      <c r="Y44" s="12">
        <v>1.0377042267682406</v>
      </c>
      <c r="Z44" s="38"/>
      <c r="AA44" s="12">
        <v>0.17316520654461845</v>
      </c>
      <c r="AB44" s="12">
        <v>0.29363372778212038</v>
      </c>
      <c r="AC44" s="12">
        <v>-0.10373743762264974</v>
      </c>
      <c r="AD44" s="38"/>
    </row>
    <row r="45" spans="1:30" x14ac:dyDescent="0.2">
      <c r="A45" s="31" t="s">
        <v>60</v>
      </c>
      <c r="B45" s="27" t="s">
        <v>61</v>
      </c>
      <c r="C45" s="3" t="s">
        <v>1</v>
      </c>
      <c r="D45" s="16" t="s">
        <v>101</v>
      </c>
      <c r="E45" s="38"/>
      <c r="F45" s="12">
        <v>0.1406862947726609</v>
      </c>
      <c r="G45" s="15">
        <v>1.3011121100332612</v>
      </c>
      <c r="H45" s="38"/>
      <c r="I45" s="12">
        <v>1.5879264901417933</v>
      </c>
      <c r="J45" s="12">
        <v>0.60505398230610696</v>
      </c>
      <c r="K45" s="12">
        <v>0.14629549792982094</v>
      </c>
      <c r="L45" s="15">
        <v>-0.60908789230462312</v>
      </c>
      <c r="M45" s="38"/>
      <c r="N45" s="12">
        <v>1.396846969661395</v>
      </c>
      <c r="O45" s="12">
        <v>-0.75042255325049012</v>
      </c>
      <c r="P45" s="15">
        <v>-6.5836560438765374E-2</v>
      </c>
      <c r="Q45" s="38"/>
      <c r="R45" s="12">
        <v>1.0647952451298321</v>
      </c>
      <c r="S45" s="12">
        <v>-0.36063902783681534</v>
      </c>
      <c r="T45" s="15">
        <v>3.4522733285292123E-2</v>
      </c>
      <c r="U45" s="12">
        <v>0.75156889539250293</v>
      </c>
      <c r="V45" s="15">
        <v>-0.47327372043575977</v>
      </c>
      <c r="W45" s="38"/>
      <c r="X45" s="12">
        <v>1.3150593960333445</v>
      </c>
      <c r="Y45" s="12">
        <v>1.2557863624008934</v>
      </c>
      <c r="Z45" s="38"/>
      <c r="AA45" s="12">
        <v>0.59921167631467098</v>
      </c>
      <c r="AB45" s="12">
        <v>0.63695885196507362</v>
      </c>
      <c r="AC45" s="12">
        <v>-0.19112632301792729</v>
      </c>
      <c r="AD45" s="38"/>
    </row>
    <row r="46" spans="1:30" x14ac:dyDescent="0.2">
      <c r="A46" s="31" t="s">
        <v>77</v>
      </c>
      <c r="B46" s="28" t="s">
        <v>16</v>
      </c>
      <c r="C46" s="4" t="s">
        <v>1</v>
      </c>
      <c r="D46" s="18" t="s">
        <v>101</v>
      </c>
      <c r="E46" s="38"/>
      <c r="F46" s="12">
        <v>-0.31559358016569317</v>
      </c>
      <c r="G46" s="15">
        <v>-0.5768302265381301</v>
      </c>
      <c r="H46" s="38"/>
      <c r="I46" s="12">
        <v>-0.12072914711417521</v>
      </c>
      <c r="J46" s="12">
        <v>0.25000586427946619</v>
      </c>
      <c r="K46" s="12">
        <v>-0.2576652250211679</v>
      </c>
      <c r="L46" s="15">
        <v>-0.2694083427447076</v>
      </c>
      <c r="M46" s="38"/>
      <c r="N46" s="12">
        <v>0.74514797523468934</v>
      </c>
      <c r="O46" s="12">
        <v>6.2901645260611178E-2</v>
      </c>
      <c r="P46" s="15">
        <v>1.5164243451759827</v>
      </c>
      <c r="Q46" s="38"/>
      <c r="R46" s="12">
        <v>5.0601302553191875E-2</v>
      </c>
      <c r="S46" s="12">
        <v>-0.31124075915055566</v>
      </c>
      <c r="T46" s="15">
        <v>-0.54828039852015176</v>
      </c>
      <c r="U46" s="12">
        <v>0.23100204523795018</v>
      </c>
      <c r="V46" s="15">
        <v>0.73860052049480818</v>
      </c>
      <c r="W46" s="38"/>
      <c r="X46" s="12">
        <v>0.47733078276724483</v>
      </c>
      <c r="Y46" s="12">
        <v>0.47393314232697237</v>
      </c>
      <c r="Z46" s="38"/>
      <c r="AA46" s="12">
        <v>2.2635585058818006</v>
      </c>
      <c r="AB46" s="12">
        <v>1.4317394421752911</v>
      </c>
      <c r="AC46" s="12">
        <v>1.0800114851432372</v>
      </c>
      <c r="AD46" s="38"/>
    </row>
    <row r="47" spans="1:30" x14ac:dyDescent="0.2">
      <c r="A47" s="31" t="s">
        <v>104</v>
      </c>
      <c r="B47" s="28" t="s">
        <v>113</v>
      </c>
      <c r="C47" s="4" t="s">
        <v>1</v>
      </c>
      <c r="D47" s="18" t="s">
        <v>101</v>
      </c>
      <c r="E47" s="38"/>
      <c r="F47" s="12">
        <v>-3.6616459963802899</v>
      </c>
      <c r="G47" s="15">
        <v>7.7008335671282013E-2</v>
      </c>
      <c r="H47" s="38"/>
      <c r="I47" s="12">
        <v>-1.2849762703883956</v>
      </c>
      <c r="J47" s="12">
        <v>-1.3278279722309276</v>
      </c>
      <c r="K47" s="12">
        <v>-2.0418250847213719</v>
      </c>
      <c r="L47" s="15">
        <v>1.5403288129661739</v>
      </c>
      <c r="M47" s="38"/>
      <c r="N47" s="12">
        <v>-4.0588046122536205</v>
      </c>
      <c r="O47" s="12">
        <v>-7.1820767989694764E-2</v>
      </c>
      <c r="P47" s="15">
        <v>-0.79191948094912901</v>
      </c>
      <c r="Q47" s="38"/>
      <c r="R47" s="12">
        <v>-1.5458814181748222</v>
      </c>
      <c r="S47" s="12">
        <v>-2.9060740058885606</v>
      </c>
      <c r="T47" s="15">
        <v>-1.1279361133491232</v>
      </c>
      <c r="U47" s="12">
        <v>-1.4854313300743802</v>
      </c>
      <c r="V47" s="15">
        <v>0.55236734223874318</v>
      </c>
      <c r="W47" s="38"/>
      <c r="X47" s="12">
        <v>-1.3377478793093047</v>
      </c>
      <c r="Y47" s="12">
        <v>-0.75506690260528175</v>
      </c>
      <c r="Z47" s="38"/>
      <c r="AA47" s="12">
        <v>-0.26297598077069367</v>
      </c>
      <c r="AB47" s="12">
        <v>-0.92758405060787108</v>
      </c>
      <c r="AC47" s="12">
        <v>-0.2316294549065325</v>
      </c>
      <c r="AD47" s="38"/>
    </row>
    <row r="48" spans="1:30" x14ac:dyDescent="0.2">
      <c r="A48" s="31" t="s">
        <v>74</v>
      </c>
      <c r="B48" s="28" t="s">
        <v>17</v>
      </c>
      <c r="C48" s="4" t="s">
        <v>1</v>
      </c>
      <c r="D48" s="18" t="s">
        <v>101</v>
      </c>
      <c r="E48" s="38"/>
      <c r="F48" s="12">
        <v>-0.77187345510404726</v>
      </c>
      <c r="G48" s="15">
        <v>0.73084689788069412</v>
      </c>
      <c r="H48" s="38"/>
      <c r="I48" s="12">
        <v>0.74179759491714903</v>
      </c>
      <c r="J48" s="12">
        <v>1.3048031017768986</v>
      </c>
      <c r="K48" s="12">
        <v>-1.3124515571709749</v>
      </c>
      <c r="L48" s="15">
        <v>-1.1355911941224925</v>
      </c>
      <c r="M48" s="38"/>
      <c r="N48" s="12">
        <v>0.39136852111733433</v>
      </c>
      <c r="O48" s="12">
        <v>-0.76040199126903241</v>
      </c>
      <c r="P48" s="15">
        <v>1.407221350955161</v>
      </c>
      <c r="Q48" s="38"/>
      <c r="R48" s="12">
        <v>8.5211097922072543E-2</v>
      </c>
      <c r="S48" s="12">
        <v>0.49077718235118745</v>
      </c>
      <c r="T48" s="15">
        <v>-1.1779576477296179</v>
      </c>
      <c r="U48" s="12">
        <v>0.5846659170744869</v>
      </c>
      <c r="V48" s="15">
        <v>0.97113936760496222</v>
      </c>
      <c r="W48" s="38"/>
      <c r="X48" s="12">
        <v>1.3150593960333445</v>
      </c>
      <c r="Y48" s="12">
        <v>0.90800549862218516</v>
      </c>
      <c r="Z48" s="38"/>
      <c r="AA48" s="12">
        <v>2.5365677864355378</v>
      </c>
      <c r="AB48" s="12">
        <v>2.2495229447641156</v>
      </c>
      <c r="AC48" s="12">
        <v>1.1548534128565879</v>
      </c>
      <c r="AD48" s="38"/>
    </row>
    <row r="49" spans="1:30" x14ac:dyDescent="0.2">
      <c r="A49" s="31" t="s">
        <v>26</v>
      </c>
      <c r="B49" s="27" t="s">
        <v>27</v>
      </c>
      <c r="C49" s="3" t="s">
        <v>4</v>
      </c>
      <c r="D49" s="16" t="s">
        <v>102</v>
      </c>
      <c r="E49" s="37"/>
      <c r="F49" s="5">
        <v>0.54626840582897851</v>
      </c>
      <c r="G49" s="5">
        <v>0.52218663826164613</v>
      </c>
      <c r="H49" s="37"/>
      <c r="I49" s="5">
        <v>-1.37789740229291</v>
      </c>
      <c r="J49" s="5">
        <v>-7.0484236925917307E-2</v>
      </c>
      <c r="K49" s="5">
        <v>-1.9819790516915978</v>
      </c>
      <c r="L49" s="5">
        <v>5.8319518960321268E-2</v>
      </c>
      <c r="M49" s="37"/>
      <c r="N49" s="5">
        <v>0.45964174910489364</v>
      </c>
      <c r="O49" s="5">
        <v>-0.18458841759920822</v>
      </c>
      <c r="P49" s="5">
        <v>-0.41526035393258259</v>
      </c>
      <c r="Q49" s="37"/>
      <c r="R49" s="5">
        <v>0.61835080593773128</v>
      </c>
      <c r="S49" s="5">
        <v>0.68511650059780715</v>
      </c>
      <c r="T49" s="5">
        <v>0.40360051931684399</v>
      </c>
      <c r="U49" s="5">
        <v>1.0359808861791093</v>
      </c>
      <c r="V49" s="5">
        <v>-0.32888222078611717</v>
      </c>
      <c r="W49" s="37"/>
      <c r="X49" s="5">
        <v>0.33770934722289486</v>
      </c>
      <c r="Y49" s="5">
        <v>0.37892533743504647</v>
      </c>
      <c r="Z49" s="37"/>
      <c r="AA49" s="5">
        <v>5.958274794296449E-2</v>
      </c>
      <c r="AB49" s="5">
        <v>0.231006175312789</v>
      </c>
      <c r="AC49" s="5">
        <v>-0.12212864942423086</v>
      </c>
      <c r="AD49" s="37"/>
    </row>
    <row r="50" spans="1:30" x14ac:dyDescent="0.2">
      <c r="A50" s="31" t="s">
        <v>28</v>
      </c>
      <c r="B50" s="27" t="s">
        <v>29</v>
      </c>
      <c r="C50" s="3" t="s">
        <v>4</v>
      </c>
      <c r="D50" s="16" t="s">
        <v>102</v>
      </c>
      <c r="E50" s="38"/>
      <c r="F50" s="12">
        <v>-0.31559358016569317</v>
      </c>
      <c r="G50" s="15">
        <v>1.0536694461394687</v>
      </c>
      <c r="H50" s="38"/>
      <c r="I50" s="12">
        <v>0.20832097880652006</v>
      </c>
      <c r="J50" s="12">
        <v>0.70866040455692991</v>
      </c>
      <c r="K50" s="12">
        <v>-0.77757763696734938</v>
      </c>
      <c r="L50" s="15">
        <v>-0.63362030421728521</v>
      </c>
      <c r="M50" s="38"/>
      <c r="N50" s="12">
        <v>0.35619746427525839</v>
      </c>
      <c r="O50" s="12">
        <v>-1.2194561401219248</v>
      </c>
      <c r="P50" s="15">
        <v>-0.57393727271790274</v>
      </c>
      <c r="Q50" s="38"/>
      <c r="R50" s="12">
        <v>1.6696637413026891</v>
      </c>
      <c r="S50" s="12">
        <v>-7.4894222653664633E-2</v>
      </c>
      <c r="T50" s="15">
        <v>-0.56336078821546198</v>
      </c>
      <c r="U50" s="12">
        <v>-0.52494565768479928</v>
      </c>
      <c r="V50" s="15">
        <v>0.4410227237616558</v>
      </c>
      <c r="W50" s="38"/>
      <c r="X50" s="12">
        <v>-0.22077639495450496</v>
      </c>
      <c r="Y50" s="12">
        <v>0.97250621020020367</v>
      </c>
      <c r="Z50" s="38"/>
      <c r="AA50" s="12">
        <v>1.1936810317755824</v>
      </c>
      <c r="AB50" s="12">
        <v>0.66691781780467574</v>
      </c>
      <c r="AC50" s="12">
        <v>3.7751794469251129E-2</v>
      </c>
      <c r="AD50" s="38"/>
    </row>
    <row r="51" spans="1:30" x14ac:dyDescent="0.2">
      <c r="A51" s="31" t="s">
        <v>128</v>
      </c>
      <c r="B51" s="28" t="s">
        <v>129</v>
      </c>
      <c r="C51" s="4" t="s">
        <v>1</v>
      </c>
      <c r="D51" s="18" t="s">
        <v>102</v>
      </c>
      <c r="E51" s="38"/>
      <c r="F51" s="12">
        <v>-0.77187345510404726</v>
      </c>
      <c r="G51" s="15">
        <v>0.70462780766678001</v>
      </c>
      <c r="H51" s="38"/>
      <c r="I51" s="12">
        <v>-1.5462486295081506</v>
      </c>
      <c r="J51" s="12">
        <v>-2.2243075631949578</v>
      </c>
      <c r="K51" s="12">
        <v>-4.0723355288229499E-2</v>
      </c>
      <c r="L51" s="15">
        <v>2.7631751913818703</v>
      </c>
      <c r="M51" s="38"/>
      <c r="N51" s="12">
        <v>-0.86858286810763796</v>
      </c>
      <c r="O51" s="12">
        <v>0.68362269001386988</v>
      </c>
      <c r="P51" s="15">
        <v>-0.65443913268820686</v>
      </c>
      <c r="Q51" s="38"/>
      <c r="R51" s="12">
        <v>0.26251683999448633</v>
      </c>
      <c r="S51" s="12">
        <v>-0.77660396500161966</v>
      </c>
      <c r="T51" s="15">
        <v>0.35031758346340552</v>
      </c>
      <c r="U51" s="12">
        <v>0.18924206315517764</v>
      </c>
      <c r="V51" s="15">
        <v>-0.56029889476194927</v>
      </c>
      <c r="W51" s="38"/>
      <c r="X51" s="12">
        <v>1.1288974819742139</v>
      </c>
      <c r="Y51" s="12">
        <v>-1.8541938931439803</v>
      </c>
      <c r="Z51" s="38"/>
      <c r="AA51" s="12">
        <v>0.58573855255966578</v>
      </c>
      <c r="AB51" s="12">
        <v>0.88145852952344605</v>
      </c>
      <c r="AC51" s="12">
        <v>0.86703299158572511</v>
      </c>
      <c r="AD51" s="38"/>
    </row>
    <row r="52" spans="1:30" x14ac:dyDescent="0.2">
      <c r="A52" s="31" t="s">
        <v>116</v>
      </c>
      <c r="B52" s="27" t="s">
        <v>117</v>
      </c>
      <c r="C52" s="3" t="s">
        <v>1</v>
      </c>
      <c r="D52" s="16" t="s">
        <v>101</v>
      </c>
      <c r="E52" s="38"/>
      <c r="F52" s="12">
        <v>-1.2281533300424012</v>
      </c>
      <c r="G52" s="15">
        <v>-0.47523125195921651</v>
      </c>
      <c r="H52" s="38"/>
      <c r="I52" s="12">
        <v>-1.0193311521201933</v>
      </c>
      <c r="J52" s="12">
        <v>-0.51426057035273709</v>
      </c>
      <c r="K52" s="12">
        <v>-0.85238517825456928</v>
      </c>
      <c r="L52" s="15">
        <v>0.45901558020044336</v>
      </c>
      <c r="M52" s="38"/>
      <c r="N52" s="12">
        <v>-0.81892961138941112</v>
      </c>
      <c r="O52" s="12">
        <v>-0.11473235146941912</v>
      </c>
      <c r="P52" s="15">
        <v>0.19787023049535898</v>
      </c>
      <c r="Q52" s="38"/>
      <c r="R52" s="12">
        <v>-0.86606122728530432</v>
      </c>
      <c r="S52" s="12">
        <v>-1.0683107019807032</v>
      </c>
      <c r="T52" s="15">
        <v>-0.18195790674306211</v>
      </c>
      <c r="U52" s="12">
        <v>-1.0356343037554041</v>
      </c>
      <c r="V52" s="15">
        <v>0.13246827208732306</v>
      </c>
      <c r="W52" s="38"/>
      <c r="X52" s="12">
        <v>-0.5000192660432049</v>
      </c>
      <c r="Y52" s="12">
        <v>-0.95118393105192056</v>
      </c>
      <c r="Z52" s="38"/>
      <c r="AA52" s="12">
        <v>-0.50356049398059033</v>
      </c>
      <c r="AB52" s="12">
        <v>-9.7126232546301497E-2</v>
      </c>
      <c r="AC52" s="12">
        <v>-0.35707780327524097</v>
      </c>
      <c r="AD52" s="38"/>
    </row>
    <row r="53" spans="1:30" x14ac:dyDescent="0.2">
      <c r="A53" s="31" t="s">
        <v>122</v>
      </c>
      <c r="B53" s="27" t="s">
        <v>123</v>
      </c>
      <c r="C53" s="3" t="s">
        <v>1</v>
      </c>
      <c r="D53" s="16" t="s">
        <v>102</v>
      </c>
      <c r="E53" s="38"/>
      <c r="F53" s="12">
        <v>0.34347735030081539</v>
      </c>
      <c r="G53" s="15">
        <v>-0.83902112867724243</v>
      </c>
      <c r="H53" s="38"/>
      <c r="I53" s="12">
        <v>-1.2554601461363726</v>
      </c>
      <c r="J53" s="12">
        <v>-0.76597277898038652</v>
      </c>
      <c r="K53" s="12">
        <v>-0.66162594797215823</v>
      </c>
      <c r="L53" s="15">
        <v>0.71817849579059967</v>
      </c>
      <c r="M53" s="38"/>
      <c r="N53" s="12">
        <v>-0.29963930154463569</v>
      </c>
      <c r="O53" s="12">
        <v>-0.222510282069667</v>
      </c>
      <c r="P53" s="15">
        <v>1.4347515246242857</v>
      </c>
      <c r="Q53" s="38"/>
      <c r="R53" s="12">
        <v>-0.95480891967868542</v>
      </c>
      <c r="S53" s="12">
        <v>0.75869755645547143</v>
      </c>
      <c r="T53" s="15">
        <v>0.73645732347185988</v>
      </c>
      <c r="U53" s="12">
        <v>0.8075236755297911</v>
      </c>
      <c r="V53" s="15">
        <v>-1.0369964477754925</v>
      </c>
      <c r="W53" s="38"/>
      <c r="X53" s="12">
        <v>0.71003317534116406</v>
      </c>
      <c r="Y53" s="12">
        <v>-0.49793568753080503</v>
      </c>
      <c r="Z53" s="38"/>
      <c r="AA53" s="12">
        <v>0.67858475760790515</v>
      </c>
      <c r="AB53" s="12">
        <v>0.87398543669100681</v>
      </c>
      <c r="AC53" s="12">
        <v>0.82130277466377133</v>
      </c>
      <c r="AD53" s="38"/>
    </row>
    <row r="54" spans="1:30" x14ac:dyDescent="0.2">
      <c r="A54" s="31" t="s">
        <v>152</v>
      </c>
      <c r="B54" s="27" t="s">
        <v>153</v>
      </c>
      <c r="C54" s="3" t="s">
        <v>1</v>
      </c>
      <c r="D54" s="16" t="s">
        <v>101</v>
      </c>
      <c r="E54" s="38"/>
      <c r="F54" s="12">
        <v>0.29277958641877894</v>
      </c>
      <c r="G54" s="15">
        <v>-0.59157846478344989</v>
      </c>
      <c r="H54" s="38"/>
      <c r="I54" s="12">
        <v>-0.15680441008886903</v>
      </c>
      <c r="J54" s="12">
        <v>9.3581807708872283E-2</v>
      </c>
      <c r="K54" s="12">
        <v>-0.76261612870990547</v>
      </c>
      <c r="L54" s="15">
        <v>1.1770839946553943E-2</v>
      </c>
      <c r="M54" s="38"/>
      <c r="N54" s="12">
        <v>-0.11757736024447867</v>
      </c>
      <c r="O54" s="12">
        <v>0.63372549992116312</v>
      </c>
      <c r="P54" s="15">
        <v>0.91581354696429551</v>
      </c>
      <c r="Q54" s="38"/>
      <c r="R54" s="12">
        <v>0.59047434651276554</v>
      </c>
      <c r="S54" s="12">
        <v>-0.53579068606495339</v>
      </c>
      <c r="T54" s="15">
        <v>0.11383667784315799</v>
      </c>
      <c r="U54" s="12">
        <v>0.13376457582484447</v>
      </c>
      <c r="V54" s="15">
        <v>0.2857793784094918</v>
      </c>
      <c r="W54" s="38"/>
      <c r="X54" s="12">
        <v>5.8466476134194957E-2</v>
      </c>
      <c r="Y54" s="12">
        <v>-0.4778881690673652</v>
      </c>
      <c r="Z54" s="38"/>
      <c r="AA54" s="12">
        <v>0.194902661535518</v>
      </c>
      <c r="AB54" s="12">
        <v>-0.17228534039692711</v>
      </c>
      <c r="AC54" s="12">
        <v>-0.5637322635537162</v>
      </c>
      <c r="AD54" s="38"/>
    </row>
    <row r="55" spans="1:30" x14ac:dyDescent="0.2">
      <c r="A55" s="31" t="s">
        <v>62</v>
      </c>
      <c r="B55" s="27" t="s">
        <v>63</v>
      </c>
      <c r="C55" s="3" t="s">
        <v>1</v>
      </c>
      <c r="D55" s="16" t="s">
        <v>101</v>
      </c>
      <c r="E55" s="38"/>
      <c r="F55" s="12">
        <v>-0.46768687181181123</v>
      </c>
      <c r="G55" s="15">
        <v>-1.4076476476914379</v>
      </c>
      <c r="H55" s="38"/>
      <c r="I55" s="12">
        <v>-1.7998686601181209</v>
      </c>
      <c r="J55" s="12">
        <v>-1.656298202565289</v>
      </c>
      <c r="K55" s="12">
        <v>-0.2352229626350027</v>
      </c>
      <c r="L55" s="15">
        <v>1.7441365427021236</v>
      </c>
      <c r="M55" s="38"/>
      <c r="N55" s="12">
        <v>0.8692811170302529</v>
      </c>
      <c r="O55" s="12">
        <v>0.25450685521660199</v>
      </c>
      <c r="P55" s="15">
        <v>0.34740710474251546</v>
      </c>
      <c r="Q55" s="38"/>
      <c r="R55" s="12">
        <v>0.48899408306130254</v>
      </c>
      <c r="S55" s="12">
        <v>0.32810202852657361</v>
      </c>
      <c r="T55" s="15">
        <v>0.30233011044949676</v>
      </c>
      <c r="U55" s="12">
        <v>0.20057652260278255</v>
      </c>
      <c r="V55" s="15">
        <v>-0.23595942836148218</v>
      </c>
      <c r="W55" s="38"/>
      <c r="X55" s="12">
        <v>-8.1154959410155006E-2</v>
      </c>
      <c r="Y55" s="12">
        <v>-0.75245200889266139</v>
      </c>
      <c r="Z55" s="38"/>
      <c r="AA55" s="12">
        <v>1.0370526172564654</v>
      </c>
      <c r="AB55" s="12">
        <v>0.63153719242984874</v>
      </c>
      <c r="AC55" s="12">
        <v>1.1502584592153862</v>
      </c>
      <c r="AD55" s="38"/>
    </row>
    <row r="56" spans="1:30" x14ac:dyDescent="0.2">
      <c r="A56" s="31" t="s">
        <v>55</v>
      </c>
      <c r="B56" s="27" t="s">
        <v>56</v>
      </c>
      <c r="C56" s="3" t="s">
        <v>1</v>
      </c>
      <c r="D56" s="16" t="s">
        <v>101</v>
      </c>
      <c r="E56" s="38"/>
      <c r="F56" s="12">
        <v>0.87743751421073246</v>
      </c>
      <c r="G56" s="15">
        <v>-0.90788782674414303</v>
      </c>
      <c r="H56" s="38"/>
      <c r="I56" s="12">
        <v>-4.7935254346167515E-2</v>
      </c>
      <c r="J56" s="12">
        <v>-0.72124847429125027</v>
      </c>
      <c r="K56" s="12">
        <v>0.22231866134231287</v>
      </c>
      <c r="L56" s="15">
        <v>0.76374883358436829</v>
      </c>
      <c r="M56" s="38"/>
      <c r="N56" s="12">
        <v>0.24566723708931767</v>
      </c>
      <c r="O56" s="12">
        <v>0.13498473106004832</v>
      </c>
      <c r="P56" s="15">
        <v>-0.2049045015374556</v>
      </c>
      <c r="Q56" s="38"/>
      <c r="R56" s="12">
        <v>0.4859994185305575</v>
      </c>
      <c r="S56" s="12">
        <v>0.39016155169200223</v>
      </c>
      <c r="T56" s="15">
        <v>0.40653467757952927</v>
      </c>
      <c r="U56" s="12">
        <v>0.55388047269459373</v>
      </c>
      <c r="V56" s="15">
        <v>0.20523114224795383</v>
      </c>
      <c r="W56" s="38"/>
      <c r="X56" s="12">
        <v>1.0497150394215569</v>
      </c>
      <c r="Y56" s="12">
        <v>-0.46203638426086902</v>
      </c>
      <c r="Z56" s="38"/>
      <c r="AA56" s="12">
        <v>0.68395285493545177</v>
      </c>
      <c r="AB56" s="12">
        <v>0.39728781268887736</v>
      </c>
      <c r="AC56" s="12">
        <v>0.4480200020510357</v>
      </c>
      <c r="AD56" s="38"/>
    </row>
    <row r="57" spans="1:30" x14ac:dyDescent="0.2">
      <c r="A57" s="31" t="s">
        <v>44</v>
      </c>
      <c r="B57" s="27" t="s">
        <v>45</v>
      </c>
      <c r="C57" s="3" t="s">
        <v>1</v>
      </c>
      <c r="D57" s="16" t="s">
        <v>101</v>
      </c>
      <c r="E57" s="38"/>
      <c r="F57" s="12">
        <v>-0.31559358016569317</v>
      </c>
      <c r="G57" s="15">
        <v>-1.8910621235104286</v>
      </c>
      <c r="H57" s="38"/>
      <c r="I57" s="12">
        <v>-0.51427747047447447</v>
      </c>
      <c r="J57" s="12">
        <v>-1.6842962827296752</v>
      </c>
      <c r="K57" s="12">
        <v>1.8294651768922781</v>
      </c>
      <c r="L57" s="15">
        <v>1.9120892088734134</v>
      </c>
      <c r="M57" s="38"/>
      <c r="N57" s="12">
        <v>0.18654883715465292</v>
      </c>
      <c r="O57" s="12">
        <v>0.21957882215170743</v>
      </c>
      <c r="P57" s="15">
        <v>1.7305778315061922</v>
      </c>
      <c r="Q57" s="38"/>
      <c r="R57" s="12">
        <v>0.65820126556338154</v>
      </c>
      <c r="S57" s="12">
        <v>-0.40811491020801527</v>
      </c>
      <c r="T57" s="15">
        <v>-0.2154272065498847</v>
      </c>
      <c r="U57" s="12">
        <v>-0.83005078216914663</v>
      </c>
      <c r="V57" s="15">
        <v>0.37122896636609937</v>
      </c>
      <c r="W57" s="38"/>
      <c r="X57" s="12">
        <v>-0.5000192660432049</v>
      </c>
      <c r="Y57" s="12">
        <v>-0.41774561367706431</v>
      </c>
      <c r="Z57" s="38"/>
      <c r="AA57" s="12">
        <v>-0.5111310315280494</v>
      </c>
      <c r="AB57" s="12">
        <v>-0.64455698077529389</v>
      </c>
      <c r="AC57" s="12">
        <v>-7.4180588269484121E-2</v>
      </c>
      <c r="AD57" s="38"/>
    </row>
    <row r="58" spans="1:30" x14ac:dyDescent="0.2">
      <c r="A58" s="31" t="s">
        <v>57</v>
      </c>
      <c r="B58" s="27" t="s">
        <v>58</v>
      </c>
      <c r="C58" s="3" t="s">
        <v>1</v>
      </c>
      <c r="D58" s="16" t="s">
        <v>102</v>
      </c>
      <c r="E58" s="38"/>
      <c r="F58" s="12">
        <v>1.1546415724134507</v>
      </c>
      <c r="G58" s="15">
        <v>0.84719411070492767</v>
      </c>
      <c r="H58" s="38"/>
      <c r="I58" s="12">
        <v>0.66855387918064868</v>
      </c>
      <c r="J58" s="12">
        <v>1.1509489172986869</v>
      </c>
      <c r="K58" s="12">
        <v>-0.13423278189725549</v>
      </c>
      <c r="L58" s="15">
        <v>-1.0072678087331906</v>
      </c>
      <c r="M58" s="38"/>
      <c r="N58" s="12">
        <v>1.0265164299713001</v>
      </c>
      <c r="O58" s="12">
        <v>-1.1868566425946896</v>
      </c>
      <c r="P58" s="15">
        <v>-0.33024475172114737</v>
      </c>
      <c r="Q58" s="38"/>
      <c r="R58" s="12">
        <v>0.48162554598276558</v>
      </c>
      <c r="S58" s="12">
        <v>0.12005710954128253</v>
      </c>
      <c r="T58" s="15">
        <v>-0.5390825720919652</v>
      </c>
      <c r="U58" s="12">
        <v>0.85286772129289634</v>
      </c>
      <c r="V58" s="15">
        <v>0.70987349883496131</v>
      </c>
      <c r="W58" s="38"/>
      <c r="X58" s="12">
        <v>1.9666260952403136</v>
      </c>
      <c r="Y58" s="12">
        <v>-1.2437088220680192E-2</v>
      </c>
      <c r="Z58" s="38"/>
      <c r="AA58" s="12">
        <v>1.2744258961949495</v>
      </c>
      <c r="AB58" s="12">
        <v>1.9237020011098176</v>
      </c>
      <c r="AC58" s="12">
        <v>0.79245820412553603</v>
      </c>
      <c r="AD58" s="38"/>
    </row>
    <row r="59" spans="1:30" x14ac:dyDescent="0.2">
      <c r="A59" s="31" t="s">
        <v>46</v>
      </c>
      <c r="B59" s="27" t="s">
        <v>47</v>
      </c>
      <c r="C59" s="3" t="s">
        <v>4</v>
      </c>
      <c r="D59" s="16" t="s">
        <v>102</v>
      </c>
      <c r="E59" s="38"/>
      <c r="F59" s="12">
        <v>0.23194226976033519</v>
      </c>
      <c r="G59" s="15">
        <v>-0.59223394203880197</v>
      </c>
      <c r="H59" s="38"/>
      <c r="I59" s="12">
        <v>0.10665432860510865</v>
      </c>
      <c r="J59" s="12">
        <v>1.1282934659579387</v>
      </c>
      <c r="K59" s="12">
        <v>-1.9370945269192643</v>
      </c>
      <c r="L59" s="15">
        <v>-0.9984613018927494</v>
      </c>
      <c r="M59" s="38"/>
      <c r="N59" s="12">
        <v>-1.1892601510795062</v>
      </c>
      <c r="O59" s="12">
        <v>-2.3254169632793299E-2</v>
      </c>
      <c r="P59" s="15">
        <v>-0.41949353603442102</v>
      </c>
      <c r="Q59" s="38"/>
      <c r="R59" s="12">
        <v>-7.6962990797284983E-2</v>
      </c>
      <c r="S59" s="12">
        <v>-0.43762227303455042</v>
      </c>
      <c r="T59" s="15">
        <v>-0.34845152882295111</v>
      </c>
      <c r="U59" s="12">
        <v>-6.961354249305364E-2</v>
      </c>
      <c r="V59" s="15">
        <v>0.33371785193661851</v>
      </c>
      <c r="W59" s="38"/>
      <c r="X59" s="12">
        <v>0.66349269682637546</v>
      </c>
      <c r="Y59" s="12">
        <v>-0.1231342553883422</v>
      </c>
      <c r="Z59" s="38"/>
      <c r="AA59" s="12">
        <v>1.1893316330708426</v>
      </c>
      <c r="AB59" s="12">
        <v>1.012463732880986</v>
      </c>
      <c r="AC59" s="12">
        <v>0.79421874798257586</v>
      </c>
      <c r="AD59" s="38"/>
    </row>
    <row r="60" spans="1:30" x14ac:dyDescent="0.2">
      <c r="A60" s="31" t="s">
        <v>146</v>
      </c>
      <c r="B60" s="28" t="s">
        <v>147</v>
      </c>
      <c r="C60" s="4" t="s">
        <v>4</v>
      </c>
      <c r="D60" s="18" t="s">
        <v>101</v>
      </c>
      <c r="E60" s="38"/>
      <c r="F60" s="12">
        <v>-1.0760600383962833</v>
      </c>
      <c r="G60" s="15">
        <v>-0.19993080471315006</v>
      </c>
      <c r="H60" s="38"/>
      <c r="I60" s="12">
        <v>-0.16008397945020539</v>
      </c>
      <c r="J60" s="12">
        <v>-0.17503745415814184</v>
      </c>
      <c r="K60" s="12">
        <v>-1.0800338773341555E-2</v>
      </c>
      <c r="L60" s="15">
        <v>0.20803013524783764</v>
      </c>
      <c r="M60" s="38"/>
      <c r="N60" s="12">
        <v>1.707179824150304</v>
      </c>
      <c r="O60" s="12">
        <v>-0.24745887711601708</v>
      </c>
      <c r="P60" s="15">
        <v>0.42324276239598507</v>
      </c>
      <c r="Q60" s="38"/>
      <c r="R60" s="12">
        <v>2.3974298926347326</v>
      </c>
      <c r="S60" s="12">
        <v>0.12233338147272063</v>
      </c>
      <c r="T60" s="15">
        <v>-0.13533905039451577</v>
      </c>
      <c r="U60" s="12">
        <v>0.36052760601482303</v>
      </c>
      <c r="V60" s="15">
        <v>0.47413456440776686</v>
      </c>
      <c r="W60" s="38"/>
      <c r="X60" s="12">
        <v>-8.1154959410155006E-2</v>
      </c>
      <c r="Y60" s="12">
        <v>-0.67139030380137898</v>
      </c>
      <c r="Z60" s="38"/>
      <c r="AA60" s="12">
        <v>-7.2578253352696756E-2</v>
      </c>
      <c r="AB60" s="12">
        <v>-0.45366064473948675</v>
      </c>
      <c r="AC60" s="12">
        <v>-0.60309901478574723</v>
      </c>
      <c r="AD60" s="38"/>
    </row>
    <row r="61" spans="1:30" x14ac:dyDescent="0.2">
      <c r="A61" s="31" t="s">
        <v>64</v>
      </c>
      <c r="B61" s="27" t="s">
        <v>65</v>
      </c>
      <c r="C61" s="3" t="s">
        <v>1</v>
      </c>
      <c r="D61" s="16" t="s">
        <v>101</v>
      </c>
      <c r="E61" s="38"/>
      <c r="F61" s="12">
        <v>-1.1406996873457123E-2</v>
      </c>
      <c r="G61" s="15">
        <v>1.1110237059824055</v>
      </c>
      <c r="H61" s="38"/>
      <c r="I61" s="12">
        <v>0.49582989281696149</v>
      </c>
      <c r="J61" s="12">
        <v>0.47662800589989746</v>
      </c>
      <c r="K61" s="12">
        <v>5.6526448385157101E-2</v>
      </c>
      <c r="L61" s="15">
        <v>-0.692120671085935</v>
      </c>
      <c r="M61" s="38"/>
      <c r="N61" s="12">
        <v>0.98100094464626164</v>
      </c>
      <c r="O61" s="12">
        <v>-1.454970877359494</v>
      </c>
      <c r="P61" s="15">
        <v>-0.49568325386368356</v>
      </c>
      <c r="Q61" s="38"/>
      <c r="R61" s="12">
        <v>0.79138244984587169</v>
      </c>
      <c r="S61" s="12">
        <v>-0.64127213178164699</v>
      </c>
      <c r="T61" s="15">
        <v>0.27897854011983841</v>
      </c>
      <c r="U61" s="12">
        <v>-0.98464495695947951</v>
      </c>
      <c r="V61" s="15">
        <v>-0.81695670485864258</v>
      </c>
      <c r="W61" s="38"/>
      <c r="X61" s="12">
        <v>1.3150593960333445</v>
      </c>
      <c r="Y61" s="12">
        <v>0.90539060490956946</v>
      </c>
      <c r="Z61" s="38"/>
      <c r="AA61" s="12">
        <v>1.2842432642119141</v>
      </c>
      <c r="AB61" s="12">
        <v>1.3195641639077511</v>
      </c>
      <c r="AC61" s="12">
        <v>-0.40129578903798679</v>
      </c>
      <c r="AD61" s="38"/>
    </row>
    <row r="62" spans="1:30" x14ac:dyDescent="0.2">
      <c r="A62" s="31" t="s">
        <v>43</v>
      </c>
      <c r="B62" s="28" t="s">
        <v>18</v>
      </c>
      <c r="C62" s="4" t="s">
        <v>1</v>
      </c>
      <c r="D62" s="18" t="s">
        <v>102</v>
      </c>
      <c r="E62" s="38"/>
      <c r="F62" s="12">
        <v>2.4</v>
      </c>
      <c r="G62" s="15">
        <v>-0.7</v>
      </c>
      <c r="H62" s="38"/>
      <c r="I62" s="12">
        <v>1.1000000000000001</v>
      </c>
      <c r="J62" s="12">
        <v>0.3</v>
      </c>
      <c r="K62" s="12">
        <v>1.4</v>
      </c>
      <c r="L62" s="19"/>
      <c r="M62" s="38"/>
      <c r="N62" s="12">
        <v>1.5</v>
      </c>
      <c r="O62" s="14"/>
      <c r="P62" s="19"/>
      <c r="Q62" s="38"/>
      <c r="R62" s="12">
        <v>1</v>
      </c>
      <c r="S62" s="12">
        <v>0.7</v>
      </c>
      <c r="T62" s="15">
        <v>2.1</v>
      </c>
      <c r="U62" s="12">
        <v>-0.1</v>
      </c>
      <c r="V62" s="15">
        <v>-2.4</v>
      </c>
      <c r="W62" s="38"/>
      <c r="X62" s="14"/>
      <c r="Y62" s="14"/>
      <c r="Z62" s="38"/>
      <c r="AA62" s="14"/>
      <c r="AB62" s="14"/>
      <c r="AC62" s="14"/>
      <c r="AD62" s="38"/>
    </row>
    <row r="63" spans="1:30" x14ac:dyDescent="0.2">
      <c r="A63" s="31" t="s">
        <v>111</v>
      </c>
      <c r="B63" s="28" t="s">
        <v>112</v>
      </c>
      <c r="C63" s="4" t="s">
        <v>1</v>
      </c>
      <c r="D63" s="18" t="s">
        <v>101</v>
      </c>
      <c r="E63" s="38"/>
      <c r="F63" s="12">
        <v>0.20982201426778219</v>
      </c>
      <c r="G63" s="15">
        <v>7.8721976063593962E-2</v>
      </c>
      <c r="H63" s="38"/>
      <c r="I63" s="12">
        <v>2.6041249881682762</v>
      </c>
      <c r="J63" s="12">
        <v>1.3934280023088892</v>
      </c>
      <c r="K63" s="12">
        <v>0.13269166906075083</v>
      </c>
      <c r="L63" s="15">
        <v>-0.99736165182034897</v>
      </c>
      <c r="M63" s="38"/>
      <c r="N63" s="12">
        <v>1.5154771321899503</v>
      </c>
      <c r="O63" s="12">
        <v>-0.89582291670977088</v>
      </c>
      <c r="P63" s="15">
        <v>0.43621479567704635</v>
      </c>
      <c r="Q63" s="38"/>
      <c r="R63" s="12">
        <v>-0.95292012017214955</v>
      </c>
      <c r="S63" s="12">
        <v>0.33908558786452486</v>
      </c>
      <c r="T63" s="15">
        <v>0.3004915227799641</v>
      </c>
      <c r="U63" s="12">
        <v>0.27397010089468254</v>
      </c>
      <c r="V63" s="15">
        <v>-0.12239470759011066</v>
      </c>
      <c r="W63" s="38"/>
      <c r="X63" s="12">
        <v>0.78648374513235986</v>
      </c>
      <c r="Y63" s="12">
        <v>-0.79330357747987912</v>
      </c>
      <c r="Z63" s="38"/>
      <c r="AA63" s="12">
        <v>0.45543633670201139</v>
      </c>
      <c r="AB63" s="12">
        <v>1.4713709398274513</v>
      </c>
      <c r="AC63" s="12">
        <v>1.1238415807709388</v>
      </c>
      <c r="AD63" s="38"/>
    </row>
    <row r="64" spans="1:30" x14ac:dyDescent="0.2">
      <c r="A64" s="31" t="s">
        <v>150</v>
      </c>
      <c r="B64" s="27" t="s">
        <v>151</v>
      </c>
      <c r="C64" s="3" t="s">
        <v>4</v>
      </c>
      <c r="D64" s="16" t="s">
        <v>101</v>
      </c>
      <c r="E64" s="38"/>
      <c r="F64" s="12">
        <v>-0.45779348567516803</v>
      </c>
      <c r="G64" s="15">
        <v>-1.2021398731955761</v>
      </c>
      <c r="H64" s="38"/>
      <c r="I64" s="12">
        <v>-0.6629727648159518</v>
      </c>
      <c r="J64" s="12">
        <v>0.15678304783801478</v>
      </c>
      <c r="K64" s="12">
        <v>-1.6419227781141756</v>
      </c>
      <c r="L64" s="15">
        <v>-0.1758069500323074</v>
      </c>
      <c r="M64" s="38"/>
      <c r="N64" s="12">
        <v>-0.89019646654500062</v>
      </c>
      <c r="O64" s="12">
        <v>1.7453403467353861</v>
      </c>
      <c r="P64" s="15">
        <v>-0.45716592013348817</v>
      </c>
      <c r="Q64" s="38"/>
      <c r="R64" s="12">
        <v>-1.592122278276453</v>
      </c>
      <c r="S64" s="12">
        <v>0.41336747984269018</v>
      </c>
      <c r="T64" s="15">
        <v>0.88583600111361438</v>
      </c>
      <c r="U64" s="12">
        <v>-0.55921342634128757</v>
      </c>
      <c r="V64" s="15">
        <v>-0.68433527118880588</v>
      </c>
      <c r="W64" s="38"/>
      <c r="X64" s="12">
        <v>-1.0561353148920194</v>
      </c>
      <c r="Y64" s="12">
        <v>-0.3281681349463399</v>
      </c>
      <c r="Z64" s="38"/>
      <c r="AA64" s="12">
        <v>0.12962685924207151</v>
      </c>
      <c r="AB64" s="12">
        <v>-0.45611270581645458</v>
      </c>
      <c r="AC64" s="12">
        <v>-0.46665574638592067</v>
      </c>
      <c r="AD64" s="38"/>
    </row>
    <row r="65" spans="1:30" x14ac:dyDescent="0.2">
      <c r="A65" s="31" t="s">
        <v>107</v>
      </c>
      <c r="B65" s="28" t="s">
        <v>108</v>
      </c>
      <c r="C65" s="4" t="s">
        <v>1</v>
      </c>
      <c r="D65" s="18" t="s">
        <v>102</v>
      </c>
      <c r="E65" s="38"/>
      <c r="F65" s="12">
        <v>-1.5323399133346374</v>
      </c>
      <c r="G65" s="15">
        <v>-0.57912439693184203</v>
      </c>
      <c r="H65" s="38"/>
      <c r="I65" s="12">
        <v>-2.594617635348504</v>
      </c>
      <c r="J65" s="12">
        <v>-2.8264015431551819</v>
      </c>
      <c r="K65" s="12">
        <v>-2.2021469966424925E-2</v>
      </c>
      <c r="L65" s="15">
        <v>3.5928739429921044</v>
      </c>
      <c r="M65" s="38"/>
      <c r="N65" s="12">
        <v>-1.5252471882061678</v>
      </c>
      <c r="O65" s="12">
        <v>-0.80850288251840108</v>
      </c>
      <c r="P65" s="15">
        <v>-1.0624569872747975</v>
      </c>
      <c r="Q65" s="38"/>
      <c r="R65" s="12">
        <v>0.25528635465532162</v>
      </c>
      <c r="S65" s="12">
        <v>-0.51169080406608047</v>
      </c>
      <c r="T65" s="15">
        <v>1.3436725229135646E-2</v>
      </c>
      <c r="U65" s="12">
        <v>4.7616555315748474E-2</v>
      </c>
      <c r="V65" s="15">
        <v>-0.50557699037792281</v>
      </c>
      <c r="W65" s="38"/>
      <c r="X65" s="12">
        <v>-1.2446669222797353</v>
      </c>
      <c r="Y65" s="12">
        <v>-0.47440164411720781</v>
      </c>
      <c r="Z65" s="38"/>
      <c r="AA65" s="12">
        <v>-0.44832463764775837</v>
      </c>
      <c r="AB65" s="12">
        <v>-0.79671062579628937</v>
      </c>
      <c r="AC65" s="12">
        <v>-1.3696991643458538</v>
      </c>
      <c r="AD65" s="38"/>
    </row>
    <row r="66" spans="1:30" x14ac:dyDescent="0.2">
      <c r="A66" s="31" t="s">
        <v>40</v>
      </c>
      <c r="B66" s="27" t="s">
        <v>41</v>
      </c>
      <c r="C66" s="3" t="s">
        <v>1</v>
      </c>
      <c r="D66" s="16" t="s">
        <v>101</v>
      </c>
      <c r="E66" s="38"/>
      <c r="F66" s="12">
        <v>1.053246044649369</v>
      </c>
      <c r="G66" s="15">
        <v>-0.62926840696594677</v>
      </c>
      <c r="H66" s="38"/>
      <c r="I66" s="12">
        <v>1.2829265395375609</v>
      </c>
      <c r="J66" s="12">
        <v>0.28246740649904484</v>
      </c>
      <c r="K66" s="12">
        <v>0.95421694383180011</v>
      </c>
      <c r="L66" s="15">
        <v>-0.37886064204734748</v>
      </c>
      <c r="M66" s="38"/>
      <c r="N66" s="12">
        <v>0.16792886588532047</v>
      </c>
      <c r="O66" s="12">
        <v>1.527883146382452</v>
      </c>
      <c r="P66" s="15">
        <v>-0.7561531031906199</v>
      </c>
      <c r="Q66" s="38"/>
      <c r="R66" s="12">
        <v>0.71702415329991842</v>
      </c>
      <c r="S66" s="12">
        <v>0.72036930049025416</v>
      </c>
      <c r="T66" s="15">
        <v>2.068445351841804E-2</v>
      </c>
      <c r="U66" s="12">
        <v>0.39771892160273409</v>
      </c>
      <c r="V66" s="15">
        <v>0.41331331663635085</v>
      </c>
      <c r="W66" s="38"/>
      <c r="X66" s="12">
        <v>-1.1981264437649546</v>
      </c>
      <c r="Y66" s="12">
        <v>0.34057356298326413</v>
      </c>
      <c r="Z66" s="38"/>
      <c r="AA66" s="12">
        <v>0.17355529593240865</v>
      </c>
      <c r="AB66" s="12">
        <v>8.2684988921887734E-2</v>
      </c>
      <c r="AC66" s="12">
        <v>0.81962553154790385</v>
      </c>
      <c r="AD66" s="38"/>
    </row>
    <row r="67" spans="1:30" x14ac:dyDescent="0.2">
      <c r="A67" s="31" t="s">
        <v>134</v>
      </c>
      <c r="B67" s="27" t="s">
        <v>135</v>
      </c>
      <c r="C67" s="3" t="s">
        <v>4</v>
      </c>
      <c r="D67" s="16" t="s">
        <v>101</v>
      </c>
      <c r="E67" s="38"/>
      <c r="F67" s="12">
        <v>0.1406862947726609</v>
      </c>
      <c r="G67" s="15">
        <v>0.91274183623970429</v>
      </c>
      <c r="H67" s="38"/>
      <c r="I67" s="12">
        <v>0.54830300259833453</v>
      </c>
      <c r="J67" s="12">
        <v>0.65110879533013311</v>
      </c>
      <c r="K67" s="12">
        <v>-2.2021469966424925E-2</v>
      </c>
      <c r="L67" s="15">
        <v>-0.8223311650839028</v>
      </c>
      <c r="M67" s="38"/>
      <c r="N67" s="12">
        <v>-1.0051293240827566</v>
      </c>
      <c r="O67" s="12">
        <v>-0.27639924736978538</v>
      </c>
      <c r="P67" s="15">
        <v>-9.6046335438342886E-2</v>
      </c>
      <c r="Q67" s="38"/>
      <c r="R67" s="12">
        <v>0.26903606319639045</v>
      </c>
      <c r="S67" s="12">
        <v>-0.65116916302231242</v>
      </c>
      <c r="T67" s="15">
        <v>-6.6147651560144072E-2</v>
      </c>
      <c r="U67" s="12">
        <v>-1.2107789003597351</v>
      </c>
      <c r="V67" s="15">
        <v>-0.54816219210835715</v>
      </c>
      <c r="W67" s="38"/>
      <c r="X67" s="12">
        <v>0.47733078276724483</v>
      </c>
      <c r="Y67" s="12">
        <v>0.48439271717745386</v>
      </c>
      <c r="Z67" s="38"/>
      <c r="AA67" s="12">
        <v>0.24536462215636134</v>
      </c>
      <c r="AB67" s="12">
        <v>0.70791404285308046</v>
      </c>
      <c r="AC67" s="12">
        <v>0.85202199711741022</v>
      </c>
      <c r="AD67" s="38"/>
    </row>
    <row r="68" spans="1:30" x14ac:dyDescent="0.2">
      <c r="A68" s="31" t="s">
        <v>52</v>
      </c>
      <c r="B68" s="28" t="s">
        <v>19</v>
      </c>
      <c r="C68" s="4" t="s">
        <v>4</v>
      </c>
      <c r="D68" s="18" t="s">
        <v>101</v>
      </c>
      <c r="E68" s="38"/>
      <c r="F68" s="12">
        <v>-2.1407130799191094</v>
      </c>
      <c r="G68" s="15">
        <v>-1.7042511057363043</v>
      </c>
      <c r="H68" s="38"/>
      <c r="I68" s="12">
        <v>-1.0554064150948872</v>
      </c>
      <c r="J68" s="12">
        <v>0.27354048238865991</v>
      </c>
      <c r="K68" s="12">
        <v>-1.0768078021162304</v>
      </c>
      <c r="L68" s="15">
        <v>-0.24487593083204767</v>
      </c>
      <c r="M68" s="38"/>
      <c r="N68" s="12">
        <v>-1.1789157225965472</v>
      </c>
      <c r="O68" s="12">
        <v>-0.65262406066878675</v>
      </c>
      <c r="P68" s="15">
        <v>-0.29934869638081857</v>
      </c>
      <c r="Q68" s="38"/>
      <c r="R68" s="12">
        <v>-1.3132509827364887</v>
      </c>
      <c r="S68" s="12">
        <v>-0.36126353186571825</v>
      </c>
      <c r="T68" s="15">
        <v>-0.98735469923086094</v>
      </c>
      <c r="U68" s="12">
        <v>-0.25776094387550508</v>
      </c>
      <c r="V68" s="15">
        <v>0.78176202345581736</v>
      </c>
      <c r="W68" s="38"/>
      <c r="X68" s="12">
        <v>-0.91888357267625476</v>
      </c>
      <c r="Y68" s="12">
        <v>-0.22685837265567549</v>
      </c>
      <c r="Z68" s="38"/>
      <c r="AA68" s="12">
        <v>-0.74055610730877419</v>
      </c>
      <c r="AB68" s="12">
        <v>-1.2925269012150356</v>
      </c>
      <c r="AC68" s="12">
        <v>-2.1054827552908506</v>
      </c>
      <c r="AD68" s="38"/>
    </row>
    <row r="69" spans="1:30" x14ac:dyDescent="0.2">
      <c r="A69" s="31" t="s">
        <v>124</v>
      </c>
      <c r="B69" s="27" t="s">
        <v>125</v>
      </c>
      <c r="C69" s="3" t="s">
        <v>1</v>
      </c>
      <c r="D69" s="3">
        <v>6</v>
      </c>
      <c r="E69" s="37"/>
      <c r="F69" s="12">
        <v>8.9988530890624446E-2</v>
      </c>
      <c r="G69" s="12">
        <v>0.32445099956506868</v>
      </c>
      <c r="H69" s="37"/>
      <c r="I69" s="12">
        <v>-0.73728818704531096</v>
      </c>
      <c r="J69" s="12">
        <v>-0.92882151578193939</v>
      </c>
      <c r="K69" s="12">
        <v>0.13507436673673912</v>
      </c>
      <c r="L69" s="12">
        <v>0.97419623036631464</v>
      </c>
      <c r="M69" s="37"/>
      <c r="N69" s="12">
        <v>-6.9992989222847773E-2</v>
      </c>
      <c r="O69" s="12">
        <v>-0.15165627213802169</v>
      </c>
      <c r="P69" s="12">
        <v>0.29110229678638705</v>
      </c>
      <c r="Q69" s="37"/>
      <c r="R69" s="12">
        <v>0.46092798092198312</v>
      </c>
      <c r="S69" s="12">
        <v>-5.0097611377327836E-2</v>
      </c>
      <c r="T69" s="12">
        <v>-0.4537948766698009</v>
      </c>
      <c r="U69" s="12">
        <v>0.19388100454796442</v>
      </c>
      <c r="V69" s="12">
        <v>0.4595823279064869</v>
      </c>
      <c r="W69" s="37"/>
      <c r="X69" s="12">
        <v>0.9427355679150754</v>
      </c>
      <c r="Y69" s="12">
        <v>0.13922674711137992</v>
      </c>
      <c r="Z69" s="37"/>
      <c r="AA69" s="12">
        <v>0.47012830523614985</v>
      </c>
      <c r="AB69" s="12">
        <v>0.60310697862108353</v>
      </c>
      <c r="AC69" s="12">
        <v>0.33919795669743064</v>
      </c>
      <c r="AD69" s="37"/>
    </row>
    <row r="70" spans="1:30" ht="17" thickBot="1" x14ac:dyDescent="0.25">
      <c r="A70" s="32" t="s">
        <v>144</v>
      </c>
      <c r="B70" s="29" t="s">
        <v>145</v>
      </c>
      <c r="C70" s="25" t="s">
        <v>1</v>
      </c>
      <c r="D70" s="25">
        <v>6</v>
      </c>
      <c r="E70" s="40"/>
      <c r="F70" s="26">
        <v>0.34347735030081539</v>
      </c>
      <c r="G70" s="26">
        <v>-0.29934485510756259</v>
      </c>
      <c r="H70" s="40"/>
      <c r="I70" s="26">
        <v>-0.90345303468632632</v>
      </c>
      <c r="J70" s="26">
        <v>-0.28297208203824148</v>
      </c>
      <c r="K70" s="26">
        <v>-0.41476106172433036</v>
      </c>
      <c r="L70" s="26">
        <v>0.3212566517678116</v>
      </c>
      <c r="M70" s="40"/>
      <c r="N70" s="26">
        <v>0.59618820508001225</v>
      </c>
      <c r="O70" s="26">
        <v>-0.91741181609407774</v>
      </c>
      <c r="P70" s="26">
        <v>0.27472396865431642</v>
      </c>
      <c r="Q70" s="40"/>
      <c r="R70" s="26">
        <v>-0.35877818182833465</v>
      </c>
      <c r="S70" s="26">
        <v>0.91238347257708863</v>
      </c>
      <c r="T70" s="26">
        <v>1.4801523815218647</v>
      </c>
      <c r="U70" s="26">
        <v>0.47254782596332495</v>
      </c>
      <c r="V70" s="26">
        <v>-1.7411917618188719</v>
      </c>
      <c r="W70" s="40"/>
      <c r="X70" s="26">
        <v>0.80311413237072538</v>
      </c>
      <c r="Y70" s="26">
        <v>-0.51188178733145318</v>
      </c>
      <c r="Z70" s="40"/>
      <c r="AA70" s="26">
        <v>0.70310675363193953</v>
      </c>
      <c r="AB70" s="26">
        <v>1.036247140974818</v>
      </c>
      <c r="AC70" s="26">
        <v>1.3245853670201744</v>
      </c>
      <c r="AD70" s="40"/>
    </row>
    <row r="71" spans="1:30" x14ac:dyDescent="0.2">
      <c r="E71" s="6"/>
      <c r="F71" s="61"/>
      <c r="G71" s="61"/>
      <c r="H71" s="61"/>
      <c r="I71" s="61"/>
      <c r="J71" s="62"/>
      <c r="K71" s="62"/>
      <c r="L71" s="62"/>
      <c r="M71" s="61"/>
      <c r="N71" s="61"/>
      <c r="O71" s="61"/>
      <c r="P71" s="61"/>
      <c r="Q71" s="61"/>
      <c r="R71" s="62"/>
      <c r="S71" s="62"/>
      <c r="T71" s="62"/>
      <c r="U71" s="62"/>
      <c r="V71" s="62"/>
      <c r="W71" s="61"/>
      <c r="X71" s="61"/>
      <c r="Y71" s="61"/>
      <c r="Z71" s="61"/>
      <c r="AA71" s="61"/>
      <c r="AB71" s="61"/>
      <c r="AC71" s="61"/>
      <c r="AD71" s="6"/>
    </row>
    <row r="72" spans="1:30" x14ac:dyDescent="0.2">
      <c r="E72" s="6"/>
      <c r="G72" s="6"/>
      <c r="H72" s="6"/>
      <c r="I72" s="6"/>
      <c r="J72" s="20"/>
      <c r="K72" s="20"/>
      <c r="L72" s="20"/>
      <c r="M72" s="6"/>
      <c r="Q72" s="6"/>
      <c r="R72" s="20"/>
      <c r="S72" s="20"/>
      <c r="T72" s="20"/>
      <c r="U72" s="20"/>
      <c r="V72" s="21"/>
      <c r="W72" s="6"/>
      <c r="Z72" s="6"/>
      <c r="AD72" s="6"/>
    </row>
    <row r="73" spans="1:30" x14ac:dyDescent="0.2">
      <c r="E73" s="6"/>
      <c r="G73" s="6"/>
      <c r="H73" s="6"/>
      <c r="I73" s="6"/>
      <c r="J73" s="20"/>
      <c r="K73" s="20"/>
      <c r="L73" s="20"/>
      <c r="M73" s="6"/>
      <c r="Q73" s="6"/>
      <c r="R73" s="20"/>
      <c r="S73" s="20"/>
      <c r="T73" s="20"/>
      <c r="U73" s="20"/>
      <c r="V73" s="21"/>
      <c r="W73" s="6"/>
      <c r="Z73" s="6"/>
      <c r="AD73" s="6"/>
    </row>
    <row r="74" spans="1:30" x14ac:dyDescent="0.2">
      <c r="E74" s="6"/>
      <c r="G74" s="6"/>
      <c r="H74" s="6"/>
      <c r="I74" s="6"/>
      <c r="J74" s="20"/>
      <c r="K74" s="20"/>
      <c r="L74" s="20"/>
      <c r="M74" s="6"/>
      <c r="Q74" s="6"/>
      <c r="R74" s="20"/>
      <c r="S74" s="20"/>
      <c r="T74" s="20"/>
      <c r="U74" s="20"/>
      <c r="V74" s="21"/>
      <c r="W74" s="6"/>
      <c r="Z74" s="6"/>
      <c r="AD74" s="6"/>
    </row>
    <row r="75" spans="1:30" x14ac:dyDescent="0.2">
      <c r="E75" s="6"/>
      <c r="G75" s="6"/>
      <c r="H75" s="6"/>
      <c r="I75" s="6"/>
      <c r="J75" s="20"/>
      <c r="K75" s="20"/>
      <c r="L75" s="20"/>
      <c r="M75" s="6"/>
      <c r="Q75" s="6"/>
      <c r="R75" s="20"/>
      <c r="S75" s="20"/>
      <c r="T75" s="20"/>
      <c r="U75" s="20"/>
      <c r="V75" s="21"/>
      <c r="W75" s="6"/>
      <c r="Z75" s="6"/>
      <c r="AD75" s="6"/>
    </row>
    <row r="76" spans="1:30" x14ac:dyDescent="0.2">
      <c r="B76" s="22"/>
      <c r="C76" s="23"/>
      <c r="D76" s="23"/>
      <c r="E76" s="23"/>
      <c r="F76" s="23"/>
      <c r="G76" s="23"/>
      <c r="H76" s="23"/>
      <c r="I76" s="34"/>
      <c r="J76" s="34"/>
      <c r="K76" s="34"/>
      <c r="L76" s="34"/>
      <c r="M76" s="23"/>
      <c r="N76" s="34"/>
      <c r="O76" s="34"/>
      <c r="P76" s="23"/>
      <c r="Q76" s="23"/>
      <c r="R76" s="34"/>
      <c r="S76" s="35"/>
      <c r="T76" s="35"/>
      <c r="U76" s="35"/>
      <c r="V76" s="21"/>
      <c r="W76" s="23"/>
      <c r="X76" s="23"/>
      <c r="Y76" s="34"/>
      <c r="Z76" s="23"/>
      <c r="AD76" s="23"/>
    </row>
    <row r="77" spans="1:30" x14ac:dyDescent="0.2">
      <c r="B77" s="7"/>
    </row>
    <row r="78" spans="1:30" x14ac:dyDescent="0.2">
      <c r="B78" s="7"/>
    </row>
    <row r="79" spans="1:30" x14ac:dyDescent="0.2">
      <c r="B79" s="7"/>
    </row>
    <row r="80" spans="1:30" x14ac:dyDescent="0.2">
      <c r="B80" s="7"/>
    </row>
    <row r="81" spans="2:2" x14ac:dyDescent="0.2">
      <c r="B81" s="7"/>
    </row>
    <row r="82" spans="2:2" x14ac:dyDescent="0.2">
      <c r="B82" s="7"/>
    </row>
    <row r="83" spans="2:2" x14ac:dyDescent="0.2">
      <c r="B83" s="7"/>
    </row>
    <row r="84" spans="2:2" x14ac:dyDescent="0.2">
      <c r="B84" s="7"/>
    </row>
    <row r="85" spans="2:2" x14ac:dyDescent="0.2">
      <c r="B85" s="7"/>
    </row>
    <row r="86" spans="2:2" x14ac:dyDescent="0.2">
      <c r="B86" s="7"/>
    </row>
    <row r="87" spans="2:2" x14ac:dyDescent="0.2">
      <c r="B87" s="7"/>
    </row>
    <row r="88" spans="2:2" x14ac:dyDescent="0.2">
      <c r="B88" s="7"/>
    </row>
    <row r="89" spans="2:2" x14ac:dyDescent="0.2">
      <c r="B89" s="7"/>
    </row>
  </sheetData>
  <mergeCells count="8">
    <mergeCell ref="AA4:AC4"/>
    <mergeCell ref="X3:AC3"/>
    <mergeCell ref="X4:Y4"/>
    <mergeCell ref="N4:P4"/>
    <mergeCell ref="F4:G4"/>
    <mergeCell ref="I4:L4"/>
    <mergeCell ref="F3:V3"/>
    <mergeCell ref="R4:V4"/>
  </mergeCells>
  <conditionalFormatting sqref="B70">
    <cfRule type="duplicateValues" dxfId="44" priority="77"/>
  </conditionalFormatting>
  <conditionalFormatting sqref="B9">
    <cfRule type="duplicateValues" dxfId="43" priority="72"/>
  </conditionalFormatting>
  <conditionalFormatting sqref="B16:B17">
    <cfRule type="duplicateValues" dxfId="42" priority="71"/>
  </conditionalFormatting>
  <conditionalFormatting sqref="B21">
    <cfRule type="duplicateValues" dxfId="41" priority="66"/>
  </conditionalFormatting>
  <conditionalFormatting sqref="B23:B24">
    <cfRule type="duplicateValues" dxfId="40" priority="65"/>
  </conditionalFormatting>
  <conditionalFormatting sqref="B28:B30">
    <cfRule type="duplicateValues" dxfId="39" priority="64"/>
  </conditionalFormatting>
  <conditionalFormatting sqref="B32:B33">
    <cfRule type="duplicateValues" dxfId="38" priority="59"/>
  </conditionalFormatting>
  <conditionalFormatting sqref="B47">
    <cfRule type="duplicateValues" dxfId="37" priority="58"/>
  </conditionalFormatting>
  <conditionalFormatting sqref="B25:B27 B7:B8 B10:B12 B18:B20 B22 B31 B34:B35 B48 B55:B62 B66 B68 B14:B15 B37:B46 B50">
    <cfRule type="duplicateValues" dxfId="36" priority="384"/>
  </conditionalFormatting>
  <conditionalFormatting sqref="B51">
    <cfRule type="duplicateValues" dxfId="35" priority="53"/>
  </conditionalFormatting>
  <conditionalFormatting sqref="B53">
    <cfRule type="duplicateValues" dxfId="34" priority="48"/>
  </conditionalFormatting>
  <conditionalFormatting sqref="B54">
    <cfRule type="duplicateValues" dxfId="33" priority="47"/>
  </conditionalFormatting>
  <conditionalFormatting sqref="B63">
    <cfRule type="duplicateValues" dxfId="32" priority="42"/>
  </conditionalFormatting>
  <conditionalFormatting sqref="B64:B65">
    <cfRule type="duplicateValues" dxfId="31" priority="37"/>
  </conditionalFormatting>
  <conditionalFormatting sqref="B67">
    <cfRule type="duplicateValues" dxfId="30" priority="32"/>
  </conditionalFormatting>
  <conditionalFormatting sqref="B13">
    <cfRule type="duplicateValues" dxfId="29" priority="27"/>
  </conditionalFormatting>
  <conditionalFormatting sqref="B36">
    <cfRule type="duplicateValues" dxfId="28" priority="26"/>
  </conditionalFormatting>
  <conditionalFormatting sqref="B49">
    <cfRule type="duplicateValues" dxfId="27" priority="25"/>
  </conditionalFormatting>
  <conditionalFormatting sqref="B52">
    <cfRule type="duplicateValues" dxfId="26" priority="24"/>
  </conditionalFormatting>
  <conditionalFormatting sqref="F7:K23 F25:K70 F24:G24 I24:K24 X7:Y70 N7:P70 AD7:AD70">
    <cfRule type="cellIs" dxfId="25" priority="28" operator="lessThanOrEqual">
      <formula>-2</formula>
    </cfRule>
    <cfRule type="cellIs" dxfId="24" priority="29" operator="greaterThanOrEqual">
      <formula>2</formula>
    </cfRule>
  </conditionalFormatting>
  <conditionalFormatting sqref="L7:L70">
    <cfRule type="cellIs" dxfId="23" priority="22" operator="lessThanOrEqual">
      <formula>-2</formula>
    </cfRule>
    <cfRule type="cellIs" dxfId="22" priority="23" operator="greaterThanOrEqual">
      <formula>2</formula>
    </cfRule>
  </conditionalFormatting>
  <conditionalFormatting sqref="AA7:AC70 R7:V70">
    <cfRule type="cellIs" dxfId="21" priority="20" operator="lessThanOrEqual">
      <formula>-2</formula>
    </cfRule>
    <cfRule type="cellIs" dxfId="20" priority="21" operator="greaterThanOrEqual">
      <formula>2</formula>
    </cfRule>
  </conditionalFormatting>
  <conditionalFormatting sqref="M7:M70">
    <cfRule type="cellIs" dxfId="19" priority="16" operator="lessThanOrEqual">
      <formula>-2</formula>
    </cfRule>
    <cfRule type="cellIs" dxfId="18" priority="17" operator="greaterThanOrEqual">
      <formula>2</formula>
    </cfRule>
  </conditionalFormatting>
  <conditionalFormatting sqref="Q7:Q70">
    <cfRule type="cellIs" dxfId="17" priority="14" operator="lessThanOrEqual">
      <formula>-2</formula>
    </cfRule>
    <cfRule type="cellIs" dxfId="16" priority="15" operator="greaterThanOrEqual">
      <formula>2</formula>
    </cfRule>
  </conditionalFormatting>
  <conditionalFormatting sqref="W7:W23 W25:W70">
    <cfRule type="cellIs" dxfId="15" priority="12" operator="lessThanOrEqual">
      <formula>-2</formula>
    </cfRule>
    <cfRule type="cellIs" dxfId="14" priority="13" operator="greaterThanOrEqual">
      <formula>2</formula>
    </cfRule>
  </conditionalFormatting>
  <conditionalFormatting sqref="Z7:Z70">
    <cfRule type="cellIs" dxfId="13" priority="10" operator="lessThanOrEqual">
      <formula>-2</formula>
    </cfRule>
    <cfRule type="cellIs" dxfId="12" priority="11" operator="greaterThanOrEqual">
      <formula>2</formula>
    </cfRule>
  </conditionalFormatting>
  <conditionalFormatting sqref="E7:E70">
    <cfRule type="cellIs" dxfId="11" priority="8" operator="lessThanOrEqual">
      <formula>-2</formula>
    </cfRule>
    <cfRule type="cellIs" dxfId="10" priority="9" operator="greaterThanOrEqual">
      <formula>2</formula>
    </cfRule>
  </conditionalFormatting>
  <pageMargins left="0.7" right="0.7" top="0.75" bottom="0.75" header="0.3" footer="0.3"/>
  <pageSetup paperSize="8" scale="63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AT52"/>
  <sheetViews>
    <sheetView tabSelected="1" zoomScale="94" zoomScaleNormal="88" workbookViewId="0">
      <pane xSplit="10" ySplit="6" topLeftCell="K7" activePane="bottomRight" state="frozen"/>
      <selection pane="topRight" activeCell="J1" sqref="J1"/>
      <selection pane="bottomLeft" activeCell="A7" sqref="A7"/>
      <selection pane="bottomRight" activeCell="D16" sqref="D16"/>
    </sheetView>
  </sheetViews>
  <sheetFormatPr baseColWidth="10" defaultColWidth="9.1640625" defaultRowHeight="16" x14ac:dyDescent="0.2"/>
  <cols>
    <col min="1" max="1" width="24" style="1" customWidth="1"/>
    <col min="2" max="2" width="13.1640625" style="2" customWidth="1"/>
    <col min="3" max="3" width="13" style="2" customWidth="1"/>
    <col min="4" max="4" width="37.83203125" style="2" customWidth="1"/>
    <col min="5" max="5" width="32.1640625" style="2" customWidth="1"/>
    <col min="6" max="6" width="29.6640625" style="2" customWidth="1"/>
    <col min="7" max="7" width="10.33203125" style="2" bestFit="1" customWidth="1"/>
    <col min="8" max="8" width="22.6640625" style="2" customWidth="1"/>
    <col min="9" max="9" width="5" style="2" customWidth="1"/>
    <col min="10" max="10" width="1.1640625" style="1" customWidth="1"/>
    <col min="11" max="12" width="12.1640625" style="1" customWidth="1"/>
    <col min="13" max="13" width="1.1640625" style="1" customWidth="1"/>
    <col min="14" max="17" width="8.83203125" style="1" customWidth="1"/>
    <col min="18" max="18" width="1.1640625" style="1" customWidth="1"/>
    <col min="19" max="19" width="8.1640625" style="1" bestFit="1" customWidth="1"/>
    <col min="20" max="20" width="12.5" style="1" customWidth="1"/>
    <col min="21" max="21" width="14.6640625" style="1" bestFit="1" customWidth="1"/>
    <col min="22" max="22" width="1.1640625" style="1" customWidth="1"/>
    <col min="23" max="23" width="11.1640625" style="1" bestFit="1" customWidth="1"/>
    <col min="24" max="24" width="10.33203125" style="1" bestFit="1" customWidth="1"/>
    <col min="25" max="25" width="14.6640625" style="1" bestFit="1" customWidth="1"/>
    <col min="26" max="26" width="9.6640625" style="1" bestFit="1" customWidth="1"/>
    <col min="27" max="27" width="12.5" style="1" bestFit="1" customWidth="1"/>
    <col min="28" max="28" width="1.1640625" style="1" customWidth="1"/>
    <col min="29" max="30" width="12.5" style="1" customWidth="1"/>
    <col min="31" max="31" width="1.1640625" style="1" customWidth="1"/>
    <col min="32" max="32" width="11.1640625" style="1" bestFit="1" customWidth="1"/>
    <col min="33" max="33" width="10.33203125" style="1" bestFit="1" customWidth="1"/>
    <col min="34" max="34" width="9.6640625" style="1" bestFit="1" customWidth="1"/>
    <col min="35" max="35" width="1.1640625" style="1" customWidth="1"/>
    <col min="36" max="36" width="17.6640625" style="1" customWidth="1"/>
    <col min="37" max="39" width="14.33203125" style="1" customWidth="1"/>
    <col min="40" max="42" width="18" style="1" customWidth="1"/>
    <col min="43" max="43" width="16.1640625" style="1" customWidth="1"/>
    <col min="44" max="44" width="18" style="1" customWidth="1"/>
    <col min="45" max="45" width="15.6640625" style="1" customWidth="1"/>
    <col min="46" max="46" width="17.5" style="1" customWidth="1"/>
    <col min="47" max="16384" width="9.1640625" style="1"/>
  </cols>
  <sheetData>
    <row r="1" spans="1:35" x14ac:dyDescent="0.2">
      <c r="B1" s="1"/>
      <c r="C1" s="1"/>
      <c r="D1" s="1"/>
      <c r="E1" s="1"/>
      <c r="F1" s="1"/>
    </row>
    <row r="2" spans="1:35" ht="17" thickBot="1" x14ac:dyDescent="0.25">
      <c r="A2" s="30" t="s">
        <v>271</v>
      </c>
    </row>
    <row r="3" spans="1:35" ht="15.75" customHeight="1" x14ac:dyDescent="0.2">
      <c r="A3" s="43"/>
      <c r="B3" s="8"/>
      <c r="C3" s="8"/>
      <c r="D3" s="8"/>
      <c r="E3" s="8"/>
      <c r="F3" s="8"/>
      <c r="G3" s="8"/>
      <c r="H3" s="8"/>
      <c r="I3" s="8"/>
      <c r="J3" s="56"/>
      <c r="K3" s="99" t="s">
        <v>155</v>
      </c>
      <c r="L3" s="99"/>
      <c r="M3" s="99"/>
      <c r="N3" s="99"/>
      <c r="O3" s="99"/>
      <c r="P3" s="99"/>
      <c r="Q3" s="99"/>
      <c r="R3" s="99"/>
      <c r="S3" s="99"/>
      <c r="T3" s="99"/>
      <c r="U3" s="99"/>
      <c r="V3" s="99"/>
      <c r="W3" s="99"/>
      <c r="X3" s="99"/>
      <c r="Y3" s="99"/>
      <c r="Z3" s="99"/>
      <c r="AA3" s="99"/>
      <c r="AB3" s="48"/>
      <c r="AC3" s="98" t="s">
        <v>157</v>
      </c>
      <c r="AD3" s="99"/>
      <c r="AE3" s="99"/>
      <c r="AF3" s="99"/>
      <c r="AG3" s="99"/>
      <c r="AH3" s="100"/>
      <c r="AI3" s="48"/>
    </row>
    <row r="4" spans="1:35" ht="16.5" customHeight="1" thickBot="1" x14ac:dyDescent="0.25">
      <c r="A4" s="24"/>
      <c r="B4" s="41"/>
      <c r="C4" s="41"/>
      <c r="D4" s="41"/>
      <c r="E4" s="41"/>
      <c r="F4" s="41"/>
      <c r="G4" s="41"/>
      <c r="H4" s="41"/>
      <c r="I4" s="41"/>
      <c r="J4" s="49"/>
      <c r="K4" s="102" t="s">
        <v>160</v>
      </c>
      <c r="L4" s="102"/>
      <c r="M4" s="42"/>
      <c r="N4" s="102" t="s">
        <v>159</v>
      </c>
      <c r="O4" s="102"/>
      <c r="P4" s="102"/>
      <c r="Q4" s="102"/>
      <c r="R4" s="42"/>
      <c r="S4" s="102" t="s">
        <v>161</v>
      </c>
      <c r="T4" s="102"/>
      <c r="U4" s="102"/>
      <c r="V4" s="42"/>
      <c r="W4" s="102" t="s">
        <v>156</v>
      </c>
      <c r="X4" s="102"/>
      <c r="Y4" s="102"/>
      <c r="Z4" s="102"/>
      <c r="AA4" s="102"/>
      <c r="AB4" s="49"/>
      <c r="AC4" s="101" t="s">
        <v>160</v>
      </c>
      <c r="AD4" s="102"/>
      <c r="AE4" s="42"/>
      <c r="AF4" s="96" t="s">
        <v>158</v>
      </c>
      <c r="AG4" s="96"/>
      <c r="AH4" s="97"/>
      <c r="AI4" s="49"/>
    </row>
    <row r="5" spans="1:35" x14ac:dyDescent="0.2">
      <c r="A5" s="24"/>
      <c r="B5" s="9"/>
      <c r="C5" s="9"/>
      <c r="D5" s="9"/>
      <c r="E5" s="9"/>
      <c r="F5" s="9"/>
      <c r="G5" s="9"/>
      <c r="H5" s="9"/>
      <c r="I5" s="9"/>
      <c r="J5" s="36"/>
      <c r="K5" s="53" t="s">
        <v>162</v>
      </c>
      <c r="L5" s="53" t="s">
        <v>163</v>
      </c>
      <c r="M5" s="55"/>
      <c r="N5" s="53" t="s">
        <v>84</v>
      </c>
      <c r="O5" s="53" t="s">
        <v>85</v>
      </c>
      <c r="P5" s="53" t="s">
        <v>86</v>
      </c>
      <c r="Q5" s="53" t="s">
        <v>87</v>
      </c>
      <c r="R5" s="55"/>
      <c r="S5" s="53" t="s">
        <v>81</v>
      </c>
      <c r="T5" s="53" t="s">
        <v>82</v>
      </c>
      <c r="U5" s="53" t="s">
        <v>83</v>
      </c>
      <c r="V5" s="55"/>
      <c r="W5" s="53" t="s">
        <v>88</v>
      </c>
      <c r="X5" s="53" t="s">
        <v>89</v>
      </c>
      <c r="Y5" s="53" t="s">
        <v>90</v>
      </c>
      <c r="Z5" s="53" t="s">
        <v>91</v>
      </c>
      <c r="AA5" s="53" t="s">
        <v>92</v>
      </c>
      <c r="AB5" s="36"/>
      <c r="AC5" s="52" t="s">
        <v>162</v>
      </c>
      <c r="AD5" s="54" t="s">
        <v>163</v>
      </c>
      <c r="AE5" s="55"/>
      <c r="AF5" s="10" t="s">
        <v>88</v>
      </c>
      <c r="AG5" s="10" t="s">
        <v>89</v>
      </c>
      <c r="AH5" s="11" t="s">
        <v>91</v>
      </c>
      <c r="AI5" s="36"/>
    </row>
    <row r="6" spans="1:35" ht="17" thickBot="1" x14ac:dyDescent="0.25">
      <c r="A6" s="66" t="s">
        <v>270</v>
      </c>
      <c r="B6" s="9" t="s">
        <v>165</v>
      </c>
      <c r="C6" s="9" t="s">
        <v>166</v>
      </c>
      <c r="D6" s="9" t="s">
        <v>164</v>
      </c>
      <c r="E6" s="9" t="s">
        <v>216</v>
      </c>
      <c r="F6" s="9" t="s">
        <v>217</v>
      </c>
      <c r="G6" s="9" t="s">
        <v>0</v>
      </c>
      <c r="H6" s="9" t="s">
        <v>272</v>
      </c>
      <c r="I6" s="9" t="s">
        <v>93</v>
      </c>
      <c r="J6" s="36"/>
      <c r="K6" s="9" t="s">
        <v>94</v>
      </c>
      <c r="L6" s="9" t="s">
        <v>95</v>
      </c>
      <c r="M6" s="36"/>
      <c r="N6" s="9" t="s">
        <v>97</v>
      </c>
      <c r="O6" s="9" t="s">
        <v>98</v>
      </c>
      <c r="P6" s="9" t="s">
        <v>95</v>
      </c>
      <c r="Q6" s="9" t="s">
        <v>95</v>
      </c>
      <c r="R6" s="36"/>
      <c r="S6" s="9" t="s">
        <v>95</v>
      </c>
      <c r="T6" s="9" t="s">
        <v>95</v>
      </c>
      <c r="U6" s="9" t="s">
        <v>96</v>
      </c>
      <c r="V6" s="36"/>
      <c r="W6" s="9" t="s">
        <v>99</v>
      </c>
      <c r="X6" s="9" t="s">
        <v>99</v>
      </c>
      <c r="Y6" s="9" t="s">
        <v>99</v>
      </c>
      <c r="Z6" s="9" t="s">
        <v>100</v>
      </c>
      <c r="AA6" s="9" t="s">
        <v>97</v>
      </c>
      <c r="AB6" s="36"/>
      <c r="AC6" s="68" t="s">
        <v>94</v>
      </c>
      <c r="AD6" s="69" t="s">
        <v>95</v>
      </c>
      <c r="AE6" s="36"/>
      <c r="AF6" s="10" t="s">
        <v>99</v>
      </c>
      <c r="AG6" s="10" t="s">
        <v>99</v>
      </c>
      <c r="AH6" s="93" t="s">
        <v>100</v>
      </c>
      <c r="AI6" s="94"/>
    </row>
    <row r="7" spans="1:35" x14ac:dyDescent="0.2">
      <c r="A7" s="77" t="s">
        <v>118</v>
      </c>
      <c r="B7" s="78" t="s">
        <v>119</v>
      </c>
      <c r="C7" s="75" t="s">
        <v>205</v>
      </c>
      <c r="D7" s="79" t="s">
        <v>204</v>
      </c>
      <c r="E7" s="79" t="s">
        <v>220</v>
      </c>
      <c r="F7" s="79" t="s">
        <v>221</v>
      </c>
      <c r="G7" s="75" t="s">
        <v>1</v>
      </c>
      <c r="H7" s="75" t="s">
        <v>273</v>
      </c>
      <c r="I7" s="75">
        <v>6</v>
      </c>
      <c r="J7" s="70"/>
      <c r="K7" s="71">
        <v>0.44487287806489695</v>
      </c>
      <c r="L7" s="71">
        <v>0.89690113590213094</v>
      </c>
      <c r="M7" s="70"/>
      <c r="N7" s="71">
        <v>-1.4817504320685451</v>
      </c>
      <c r="O7" s="72">
        <v>-2.1623601201259279</v>
      </c>
      <c r="P7" s="71">
        <v>-0.15293466721906007</v>
      </c>
      <c r="Q7" s="71">
        <v>3.2412427055773043</v>
      </c>
      <c r="R7" s="70"/>
      <c r="S7" s="71">
        <v>0.20516880842398885</v>
      </c>
      <c r="T7" s="71">
        <v>-0.16130306222261259</v>
      </c>
      <c r="U7" s="71">
        <v>0.33948968081140157</v>
      </c>
      <c r="V7" s="70"/>
      <c r="W7" s="71">
        <v>0.77231214162435113</v>
      </c>
      <c r="X7" s="71">
        <v>0.26392745146947955</v>
      </c>
      <c r="Y7" s="71">
        <v>-0.46866222773579241</v>
      </c>
      <c r="Z7" s="71">
        <v>0.40146585284627684</v>
      </c>
      <c r="AA7" s="71">
        <v>0.41402491495779609</v>
      </c>
      <c r="AB7" s="70"/>
      <c r="AC7" s="71">
        <v>1.3150593960333445</v>
      </c>
      <c r="AD7" s="71">
        <v>0.28914731996836135</v>
      </c>
      <c r="AE7" s="70"/>
      <c r="AF7" s="71">
        <v>0.83303125966293967</v>
      </c>
      <c r="AG7" s="71">
        <v>1.0142271272922008</v>
      </c>
      <c r="AH7" s="71">
        <v>0.45078851373749795</v>
      </c>
      <c r="AI7" s="70"/>
    </row>
    <row r="8" spans="1:35" x14ac:dyDescent="0.2">
      <c r="A8" s="80" t="s">
        <v>59</v>
      </c>
      <c r="B8" s="67" t="s">
        <v>2</v>
      </c>
      <c r="C8" s="63" t="s">
        <v>206</v>
      </c>
      <c r="D8" s="20" t="s">
        <v>211</v>
      </c>
      <c r="E8" s="20" t="s">
        <v>222</v>
      </c>
      <c r="F8" s="20" t="s">
        <v>223</v>
      </c>
      <c r="G8" s="63" t="s">
        <v>1</v>
      </c>
      <c r="H8" s="63" t="s">
        <v>274</v>
      </c>
      <c r="I8" s="63">
        <v>2</v>
      </c>
      <c r="J8" s="37"/>
      <c r="K8" s="12">
        <v>-0.59131658566375811</v>
      </c>
      <c r="L8" s="12">
        <v>-3.4973058355167264</v>
      </c>
      <c r="M8" s="37"/>
      <c r="N8" s="12">
        <v>-1.2872589596537027</v>
      </c>
      <c r="O8" s="12">
        <v>-1.5786012249046117</v>
      </c>
      <c r="P8" s="12">
        <v>-0.74565285529855652</v>
      </c>
      <c r="Q8" s="12">
        <v>1.8324378765606839</v>
      </c>
      <c r="R8" s="37"/>
      <c r="S8" s="12">
        <v>-1.8117462638332209</v>
      </c>
      <c r="T8" s="12">
        <v>0.69540198934538422</v>
      </c>
      <c r="U8" s="12">
        <v>-0.49482599158245749</v>
      </c>
      <c r="V8" s="37"/>
      <c r="W8" s="12">
        <v>-1.8750852911375828</v>
      </c>
      <c r="X8" s="12">
        <v>-1.761671295869996</v>
      </c>
      <c r="Y8" s="12">
        <v>-1.5762099565173255</v>
      </c>
      <c r="Z8" s="12">
        <v>-1.6410900602388019</v>
      </c>
      <c r="AA8" s="12">
        <v>0.87208540558323722</v>
      </c>
      <c r="AB8" s="37"/>
      <c r="AC8" s="12">
        <v>-1.1877509620366178</v>
      </c>
      <c r="AD8" s="12">
        <v>-3.2029320651414315</v>
      </c>
      <c r="AE8" s="37"/>
      <c r="AF8" s="12">
        <v>-0.65747417665484709</v>
      </c>
      <c r="AG8" s="12">
        <v>-0.98532471538859967</v>
      </c>
      <c r="AH8" s="12">
        <v>-0.51481360507874763</v>
      </c>
      <c r="AI8" s="37"/>
    </row>
    <row r="9" spans="1:35" x14ac:dyDescent="0.2">
      <c r="A9" s="87" t="s">
        <v>68</v>
      </c>
      <c r="B9" s="33" t="s">
        <v>3</v>
      </c>
      <c r="C9" s="88" t="s">
        <v>207</v>
      </c>
      <c r="D9" s="89" t="s">
        <v>212</v>
      </c>
      <c r="E9" s="89" t="s">
        <v>218</v>
      </c>
      <c r="F9" s="89" t="s">
        <v>219</v>
      </c>
      <c r="G9" s="88" t="s">
        <v>4</v>
      </c>
      <c r="H9" s="88" t="s">
        <v>273</v>
      </c>
      <c r="I9" s="88">
        <v>6</v>
      </c>
      <c r="J9" s="37"/>
      <c r="K9" s="12">
        <v>-0.55894284679948547</v>
      </c>
      <c r="L9" s="12">
        <v>-2.8503530867118987</v>
      </c>
      <c r="M9" s="37"/>
      <c r="N9" s="12">
        <v>0.4486040940137247</v>
      </c>
      <c r="O9" s="12">
        <v>0.32746721940093682</v>
      </c>
      <c r="P9" s="12">
        <v>-0.26888635621425283</v>
      </c>
      <c r="Q9" s="12">
        <v>-0.16863674304193463</v>
      </c>
      <c r="R9" s="37"/>
      <c r="S9" s="12">
        <v>-0.45521950592841148</v>
      </c>
      <c r="T9" s="12">
        <v>-2.1956447670956165</v>
      </c>
      <c r="U9" s="12">
        <v>0.70498520228505868</v>
      </c>
      <c r="V9" s="37"/>
      <c r="W9" s="12">
        <v>-0.49199770248748909</v>
      </c>
      <c r="X9" s="12">
        <v>-1.314877925719329</v>
      </c>
      <c r="Y9" s="12">
        <v>-0.54685599366813686</v>
      </c>
      <c r="Z9" s="12">
        <v>-0.70157873407015059</v>
      </c>
      <c r="AA9" s="12">
        <v>-0.51575376010350116</v>
      </c>
      <c r="AB9" s="37"/>
      <c r="AC9" s="12">
        <v>0.33770934722289486</v>
      </c>
      <c r="AD9" s="12">
        <v>-1.747680555916522</v>
      </c>
      <c r="AE9" s="37"/>
      <c r="AF9" s="12">
        <v>0.62154812102124912</v>
      </c>
      <c r="AG9" s="12">
        <v>0.58169401268372523</v>
      </c>
      <c r="AH9" s="12">
        <v>0.31579791768015125</v>
      </c>
      <c r="AI9" s="37"/>
    </row>
    <row r="10" spans="1:35" x14ac:dyDescent="0.2">
      <c r="A10" s="80" t="s">
        <v>42</v>
      </c>
      <c r="B10" s="67" t="s">
        <v>5</v>
      </c>
      <c r="C10" s="63" t="s">
        <v>208</v>
      </c>
      <c r="D10" s="21" t="s">
        <v>213</v>
      </c>
      <c r="E10" s="21" t="s">
        <v>224</v>
      </c>
      <c r="F10" s="21" t="s">
        <v>225</v>
      </c>
      <c r="G10" s="63" t="s">
        <v>1</v>
      </c>
      <c r="H10" s="63" t="s">
        <v>275</v>
      </c>
      <c r="I10" s="63">
        <v>6</v>
      </c>
      <c r="J10" s="37"/>
      <c r="K10" s="12">
        <v>0.64766393359305141</v>
      </c>
      <c r="L10" s="12">
        <v>-2.7404514002319171</v>
      </c>
      <c r="M10" s="37"/>
      <c r="N10" s="12">
        <v>-3.0100297544510428</v>
      </c>
      <c r="O10" s="12">
        <v>-3.0825095856250657</v>
      </c>
      <c r="P10" s="12">
        <v>-1.1216923268885655</v>
      </c>
      <c r="Q10" s="12">
        <v>3.8451174603504876</v>
      </c>
      <c r="R10" s="37"/>
      <c r="S10" s="12">
        <v>-0.2230905307707064</v>
      </c>
      <c r="T10" s="12">
        <v>-1.3601662161833525</v>
      </c>
      <c r="U10" s="12">
        <v>0.35396624799922111</v>
      </c>
      <c r="V10" s="37"/>
      <c r="W10" s="12">
        <v>-0.69336196791952021</v>
      </c>
      <c r="X10" s="12">
        <v>-4.7836725777036369E-2</v>
      </c>
      <c r="Y10" s="12">
        <v>0.38652411660095332</v>
      </c>
      <c r="Z10" s="12">
        <v>-1.1091581359315921</v>
      </c>
      <c r="AA10" s="12">
        <v>-1.3061604330958108</v>
      </c>
      <c r="AB10" s="37"/>
      <c r="AC10" s="12">
        <v>-1.4308288363388739</v>
      </c>
      <c r="AD10" s="12">
        <v>-0.67836335370170309</v>
      </c>
      <c r="AE10" s="37"/>
      <c r="AF10" s="12">
        <v>-0.71065797457388247</v>
      </c>
      <c r="AG10" s="12">
        <v>-0.55642252205794407</v>
      </c>
      <c r="AH10" s="12">
        <v>-0.13089558218615488</v>
      </c>
      <c r="AI10" s="37"/>
    </row>
    <row r="11" spans="1:35" x14ac:dyDescent="0.2">
      <c r="A11" s="80" t="s">
        <v>34</v>
      </c>
      <c r="B11" s="67" t="s">
        <v>6</v>
      </c>
      <c r="C11" s="63" t="s">
        <v>209</v>
      </c>
      <c r="D11" s="20" t="s">
        <v>214</v>
      </c>
      <c r="E11" s="20" t="s">
        <v>226</v>
      </c>
      <c r="F11" s="20" t="s">
        <v>227</v>
      </c>
      <c r="G11" s="63" t="s">
        <v>1</v>
      </c>
      <c r="H11" s="63" t="s">
        <v>274</v>
      </c>
      <c r="I11" s="63">
        <v>2</v>
      </c>
      <c r="J11" s="37"/>
      <c r="K11" s="12">
        <v>-3.2</v>
      </c>
      <c r="L11" s="12">
        <v>0.1</v>
      </c>
      <c r="M11" s="37"/>
      <c r="N11" s="12">
        <v>-1.1000000000000001</v>
      </c>
      <c r="O11" s="12">
        <v>-1.3</v>
      </c>
      <c r="P11" s="12">
        <v>0.3</v>
      </c>
      <c r="Q11" s="14"/>
      <c r="R11" s="37"/>
      <c r="S11" s="12">
        <v>-1.9</v>
      </c>
      <c r="T11" s="14"/>
      <c r="U11" s="14"/>
      <c r="V11" s="37"/>
      <c r="W11" s="12">
        <v>-1.2</v>
      </c>
      <c r="X11" s="12">
        <v>-2</v>
      </c>
      <c r="Y11" s="12">
        <v>-0.9</v>
      </c>
      <c r="Z11" s="12">
        <v>-1.4</v>
      </c>
      <c r="AA11" s="12">
        <v>0.7</v>
      </c>
      <c r="AB11" s="37"/>
      <c r="AC11" s="14"/>
      <c r="AD11" s="14"/>
      <c r="AE11" s="37"/>
      <c r="AF11" s="14"/>
      <c r="AG11" s="14"/>
      <c r="AH11" s="14"/>
      <c r="AI11" s="37"/>
    </row>
    <row r="12" spans="1:35" x14ac:dyDescent="0.2">
      <c r="A12" s="80" t="s">
        <v>71</v>
      </c>
      <c r="B12" s="67" t="s">
        <v>7</v>
      </c>
      <c r="C12" s="63" t="s">
        <v>210</v>
      </c>
      <c r="D12" s="20" t="s">
        <v>215</v>
      </c>
      <c r="E12" s="20" t="s">
        <v>228</v>
      </c>
      <c r="F12" s="20" t="s">
        <v>229</v>
      </c>
      <c r="G12" s="63" t="s">
        <v>4</v>
      </c>
      <c r="H12" s="63" t="s">
        <v>274</v>
      </c>
      <c r="I12" s="63">
        <v>2</v>
      </c>
      <c r="J12" s="37"/>
      <c r="K12" s="5">
        <v>-1.1406996873457123E-2</v>
      </c>
      <c r="L12" s="5">
        <v>-1.2454170269928622</v>
      </c>
      <c r="M12" s="37"/>
      <c r="N12" s="12">
        <v>-1.0554064150948872</v>
      </c>
      <c r="O12" s="12">
        <v>-2.7857569871677512</v>
      </c>
      <c r="P12" s="12">
        <v>1.7845806521199461</v>
      </c>
      <c r="Q12" s="15">
        <v>3.5425510467610071</v>
      </c>
      <c r="R12" s="37"/>
      <c r="S12" s="12">
        <v>0.16792886588532047</v>
      </c>
      <c r="T12" s="12">
        <v>1.1247138504333902</v>
      </c>
      <c r="U12" s="15">
        <v>-0.44459652849840775</v>
      </c>
      <c r="V12" s="37"/>
      <c r="W12" s="12">
        <v>0.72494632475421783</v>
      </c>
      <c r="X12" s="12">
        <v>-0.69834093908378547</v>
      </c>
      <c r="Y12" s="15">
        <v>0.51236179664235326</v>
      </c>
      <c r="Z12" s="12">
        <v>0.38048795069106867</v>
      </c>
      <c r="AA12" s="15">
        <v>-0.23581453646705497</v>
      </c>
      <c r="AB12" s="37"/>
      <c r="AC12" s="5">
        <v>-0.91888357267625476</v>
      </c>
      <c r="AD12" s="5">
        <v>-0.43082008224017543</v>
      </c>
      <c r="AE12" s="37"/>
      <c r="AF12" s="12">
        <v>-0.51677469932260212</v>
      </c>
      <c r="AG12" s="12">
        <v>-0.46944868172699955</v>
      </c>
      <c r="AH12" s="12">
        <v>-8.1295871486405547E-2</v>
      </c>
      <c r="AI12" s="37"/>
    </row>
    <row r="13" spans="1:35" x14ac:dyDescent="0.2">
      <c r="A13" s="80" t="s">
        <v>130</v>
      </c>
      <c r="B13" s="67" t="s">
        <v>131</v>
      </c>
      <c r="C13" s="63" t="s">
        <v>167</v>
      </c>
      <c r="D13" s="81" t="s">
        <v>187</v>
      </c>
      <c r="E13" s="81" t="s">
        <v>230</v>
      </c>
      <c r="F13" s="81" t="s">
        <v>231</v>
      </c>
      <c r="G13" s="63" t="s">
        <v>1</v>
      </c>
      <c r="H13" s="63" t="s">
        <v>276</v>
      </c>
      <c r="I13" s="63">
        <v>2</v>
      </c>
      <c r="J13" s="38"/>
      <c r="K13" s="12">
        <v>-0.92396674675016532</v>
      </c>
      <c r="L13" s="15">
        <v>-1.9156425205859655</v>
      </c>
      <c r="M13" s="38"/>
      <c r="N13" s="12">
        <v>-0.70121292407061719</v>
      </c>
      <c r="O13" s="12">
        <v>-0.30630381550856328</v>
      </c>
      <c r="P13" s="12">
        <v>-1.5705375746118846</v>
      </c>
      <c r="Q13" s="15">
        <v>0.17972350611784782</v>
      </c>
      <c r="R13" s="38"/>
      <c r="S13" s="12">
        <v>-1.3092555214818882</v>
      </c>
      <c r="T13" s="12">
        <v>6.4897532864319193E-2</v>
      </c>
      <c r="U13" s="15">
        <v>2.6409711235292481</v>
      </c>
      <c r="V13" s="38"/>
      <c r="W13" s="12">
        <v>-0.15969105638678219</v>
      </c>
      <c r="X13" s="12">
        <v>1.9428685198875681</v>
      </c>
      <c r="Y13" s="15">
        <v>2.0637999618504539</v>
      </c>
      <c r="Z13" s="12">
        <v>1.4699150346674648</v>
      </c>
      <c r="AA13" s="15">
        <v>-1.1340714793756683</v>
      </c>
      <c r="AB13" s="38"/>
      <c r="AC13" s="12">
        <v>5.8466476134194957E-2</v>
      </c>
      <c r="AD13" s="12">
        <v>-1.1943690463257446</v>
      </c>
      <c r="AE13" s="38"/>
      <c r="AF13" s="12">
        <v>-1.5578114613394221</v>
      </c>
      <c r="AG13" s="12">
        <v>-1.7684862251695674</v>
      </c>
      <c r="AH13" s="12">
        <v>-1.7377721615794663</v>
      </c>
      <c r="AI13" s="38"/>
    </row>
    <row r="14" spans="1:35" x14ac:dyDescent="0.2">
      <c r="A14" s="80" t="s">
        <v>39</v>
      </c>
      <c r="B14" s="67" t="s">
        <v>8</v>
      </c>
      <c r="C14" s="63" t="s">
        <v>168</v>
      </c>
      <c r="D14" s="81" t="s">
        <v>188</v>
      </c>
      <c r="E14" s="81" t="s">
        <v>232</v>
      </c>
      <c r="F14" s="81" t="s">
        <v>233</v>
      </c>
      <c r="G14" s="63" t="s">
        <v>1</v>
      </c>
      <c r="H14" s="63" t="s">
        <v>274</v>
      </c>
      <c r="I14" s="63">
        <v>2</v>
      </c>
      <c r="J14" s="38"/>
      <c r="K14" s="12">
        <v>2.2699923778183133</v>
      </c>
      <c r="L14" s="15">
        <v>0.36705702116267408</v>
      </c>
      <c r="M14" s="38"/>
      <c r="N14" s="12">
        <v>1.9585178279727415</v>
      </c>
      <c r="O14" s="12">
        <v>1.0534290342140369</v>
      </c>
      <c r="P14" s="12">
        <v>1.4816101099067029</v>
      </c>
      <c r="Q14" s="15">
        <v>-1.0582197411671785</v>
      </c>
      <c r="R14" s="38"/>
      <c r="S14" s="12">
        <v>1.8499329372152036</v>
      </c>
      <c r="T14" s="12">
        <v>0.90117443881806703</v>
      </c>
      <c r="U14" s="15">
        <v>0.1183566310157375</v>
      </c>
      <c r="V14" s="38"/>
      <c r="W14" s="12">
        <v>0.90013031151178058</v>
      </c>
      <c r="X14" s="12">
        <v>1.2117725141899842</v>
      </c>
      <c r="Y14" s="15">
        <v>0.95523611570721323</v>
      </c>
      <c r="Z14" s="12">
        <v>1.6582030551582863</v>
      </c>
      <c r="AA14" s="15">
        <v>7.5821103434516257E-2</v>
      </c>
      <c r="AB14" s="38"/>
      <c r="AC14" s="12">
        <v>0.89619508940029469</v>
      </c>
      <c r="AD14" s="12">
        <v>0.39810122466094</v>
      </c>
      <c r="AE14" s="38"/>
      <c r="AF14" s="12">
        <v>0.59259262356306486</v>
      </c>
      <c r="AG14" s="12">
        <v>0.94484612583887062</v>
      </c>
      <c r="AH14" s="12">
        <v>1.3122887748701173</v>
      </c>
      <c r="AI14" s="38"/>
    </row>
    <row r="15" spans="1:35" x14ac:dyDescent="0.2">
      <c r="A15" s="80" t="s">
        <v>120</v>
      </c>
      <c r="B15" s="67" t="s">
        <v>121</v>
      </c>
      <c r="C15" s="63" t="s">
        <v>169</v>
      </c>
      <c r="D15" s="81" t="s">
        <v>189</v>
      </c>
      <c r="E15" s="81" t="s">
        <v>234</v>
      </c>
      <c r="F15" s="81" t="s">
        <v>235</v>
      </c>
      <c r="G15" s="63" t="s">
        <v>4</v>
      </c>
      <c r="H15" s="63" t="s">
        <v>273</v>
      </c>
      <c r="I15" s="63">
        <v>6</v>
      </c>
      <c r="J15" s="38"/>
      <c r="K15" s="12">
        <v>0.53612885305257119</v>
      </c>
      <c r="L15" s="15">
        <v>0.4788158931994721</v>
      </c>
      <c r="M15" s="38"/>
      <c r="N15" s="12">
        <v>-1.9008793964472643</v>
      </c>
      <c r="O15" s="12">
        <v>-2.5910688877058288</v>
      </c>
      <c r="P15" s="12">
        <v>-0.19707111657851956</v>
      </c>
      <c r="Q15" s="15">
        <v>3.2311781263310855</v>
      </c>
      <c r="R15" s="38"/>
      <c r="S15" s="12">
        <v>-4.5580138003048727E-2</v>
      </c>
      <c r="T15" s="12">
        <v>-0.23967491546155276</v>
      </c>
      <c r="U15" s="15">
        <v>0.85995671123058937</v>
      </c>
      <c r="V15" s="38"/>
      <c r="W15" s="12">
        <v>-0.49566943013758136</v>
      </c>
      <c r="X15" s="12">
        <v>0.45389234526320776</v>
      </c>
      <c r="Y15" s="15">
        <v>-4.7220525921284701E-2</v>
      </c>
      <c r="Z15" s="12">
        <v>1.3263903885993411</v>
      </c>
      <c r="AA15" s="15">
        <v>0.1602291054551675</v>
      </c>
      <c r="AB15" s="38"/>
      <c r="AC15" s="12">
        <v>0.72864936674707637</v>
      </c>
      <c r="AD15" s="12">
        <v>0.30239611477898171</v>
      </c>
      <c r="AE15" s="38"/>
      <c r="AF15" s="12">
        <v>0.56416745130338553</v>
      </c>
      <c r="AG15" s="12">
        <v>0.44627946693909981</v>
      </c>
      <c r="AH15" s="12">
        <v>-0.72603942734235016</v>
      </c>
      <c r="AI15" s="38"/>
    </row>
    <row r="16" spans="1:35" x14ac:dyDescent="0.2">
      <c r="A16" s="87" t="s">
        <v>105</v>
      </c>
      <c r="B16" s="64" t="s">
        <v>106</v>
      </c>
      <c r="C16" s="88" t="s">
        <v>170</v>
      </c>
      <c r="D16" s="90" t="s">
        <v>190</v>
      </c>
      <c r="E16" s="90" t="s">
        <v>236</v>
      </c>
      <c r="F16" s="90" t="s">
        <v>237</v>
      </c>
      <c r="G16" s="88" t="s">
        <v>1</v>
      </c>
      <c r="H16" s="95" t="s">
        <v>277</v>
      </c>
      <c r="I16" s="88">
        <v>6</v>
      </c>
      <c r="J16" s="38"/>
      <c r="K16" s="12">
        <v>0.24208182253674249</v>
      </c>
      <c r="L16" s="15">
        <v>0.66803032757653669</v>
      </c>
      <c r="M16" s="38"/>
      <c r="N16" s="12">
        <v>-1.2620192848590446</v>
      </c>
      <c r="O16" s="12">
        <v>-2.2283652559724025</v>
      </c>
      <c r="P16" s="12">
        <v>0.42682377775689734</v>
      </c>
      <c r="Q16" s="15">
        <v>3.0764352204204579</v>
      </c>
      <c r="R16" s="38"/>
      <c r="S16" s="12">
        <v>0.34378415009569996</v>
      </c>
      <c r="T16" s="12">
        <v>-0.77071407722152374</v>
      </c>
      <c r="U16" s="15">
        <v>0.8945468364050686</v>
      </c>
      <c r="V16" s="38"/>
      <c r="W16" s="12">
        <v>-5.2539864025561538E-2</v>
      </c>
      <c r="X16" s="12">
        <v>0.2903837953374131</v>
      </c>
      <c r="Y16" s="15">
        <v>-0.33078754405483474</v>
      </c>
      <c r="Z16" s="12">
        <v>-1.8310820187877903E-2</v>
      </c>
      <c r="AA16" s="15">
        <v>0.23339807338858057</v>
      </c>
      <c r="AB16" s="38"/>
      <c r="AC16" s="12">
        <v>2.6647332729620636</v>
      </c>
      <c r="AD16" s="12">
        <v>-0.21727042904272642</v>
      </c>
      <c r="AE16" s="38"/>
      <c r="AF16" s="12">
        <v>1.9357972934303262</v>
      </c>
      <c r="AG16" s="12">
        <v>2.2219014361452474</v>
      </c>
      <c r="AH16" s="12">
        <v>1.0445594994854337</v>
      </c>
      <c r="AI16" s="38"/>
    </row>
    <row r="17" spans="1:35" x14ac:dyDescent="0.2">
      <c r="A17" s="80" t="s">
        <v>25</v>
      </c>
      <c r="B17" s="67" t="s">
        <v>9</v>
      </c>
      <c r="C17" s="63" t="s">
        <v>171</v>
      </c>
      <c r="D17" s="81" t="s">
        <v>191</v>
      </c>
      <c r="E17" s="81" t="s">
        <v>238</v>
      </c>
      <c r="F17" s="81" t="s">
        <v>239</v>
      </c>
      <c r="G17" s="63" t="s">
        <v>1</v>
      </c>
      <c r="H17" s="63" t="s">
        <v>276</v>
      </c>
      <c r="I17" s="63">
        <v>2</v>
      </c>
      <c r="J17" s="38"/>
      <c r="K17" s="12">
        <v>-3.0532728297958176</v>
      </c>
      <c r="L17" s="15">
        <v>-3.1463010675014247</v>
      </c>
      <c r="M17" s="38"/>
      <c r="N17" s="12">
        <v>-2.177019136671742</v>
      </c>
      <c r="O17" s="12">
        <v>-1.2324721919609161</v>
      </c>
      <c r="P17" s="12">
        <v>-1.0655866709231485</v>
      </c>
      <c r="Q17" s="15">
        <v>1.2780207163615722</v>
      </c>
      <c r="R17" s="38"/>
      <c r="S17" s="12">
        <v>-1.7126882323174666</v>
      </c>
      <c r="T17" s="12">
        <v>0.76545408176590701</v>
      </c>
      <c r="U17" s="15">
        <v>-0.5921022817370869</v>
      </c>
      <c r="V17" s="38"/>
      <c r="W17" s="12">
        <v>-0.84173190228627026</v>
      </c>
      <c r="X17" s="12">
        <v>-1.8423128496988594</v>
      </c>
      <c r="Y17" s="15">
        <v>0.39696694270537303</v>
      </c>
      <c r="Z17" s="12">
        <v>0.2423695230304852</v>
      </c>
      <c r="AA17" s="15">
        <v>-0.9809981696145067</v>
      </c>
      <c r="AB17" s="38"/>
      <c r="AC17" s="12">
        <v>-2.1754764925754042</v>
      </c>
      <c r="AD17" s="12">
        <v>-2.5724180328774433</v>
      </c>
      <c r="AE17" s="38"/>
      <c r="AF17" s="12">
        <v>-1.3067832236357264</v>
      </c>
      <c r="AG17" s="12">
        <v>-2.1196887444058494</v>
      </c>
      <c r="AH17" s="12">
        <v>-2.5507462339261227</v>
      </c>
      <c r="AI17" s="38"/>
    </row>
    <row r="18" spans="1:35" x14ac:dyDescent="0.2">
      <c r="A18" s="87" t="s">
        <v>24</v>
      </c>
      <c r="B18" s="65" t="s">
        <v>10</v>
      </c>
      <c r="C18" s="88" t="s">
        <v>172</v>
      </c>
      <c r="D18" s="90" t="s">
        <v>192</v>
      </c>
      <c r="E18" s="90" t="s">
        <v>240</v>
      </c>
      <c r="F18" s="90" t="s">
        <v>241</v>
      </c>
      <c r="G18" s="88" t="s">
        <v>1</v>
      </c>
      <c r="H18" s="95" t="s">
        <v>277</v>
      </c>
      <c r="I18" s="88">
        <v>6</v>
      </c>
      <c r="J18" s="37"/>
      <c r="K18" s="12">
        <v>-1.0253622745142468</v>
      </c>
      <c r="L18" s="12">
        <v>-0.9100311646732514</v>
      </c>
      <c r="M18" s="37"/>
      <c r="N18" s="12">
        <v>-1.7922163316083375</v>
      </c>
      <c r="O18" s="12">
        <v>-0.58770480962453731</v>
      </c>
      <c r="P18" s="12">
        <v>-2.0231231993995675</v>
      </c>
      <c r="Q18" s="12">
        <v>0.57853245874930181</v>
      </c>
      <c r="R18" s="37"/>
      <c r="S18" s="12">
        <v>-0.3782569580151609</v>
      </c>
      <c r="T18" s="12">
        <v>-0.48896127716471466</v>
      </c>
      <c r="U18" s="12">
        <v>-0.77365325187968836</v>
      </c>
      <c r="V18" s="37"/>
      <c r="W18" s="12">
        <v>-0.43395010679391838</v>
      </c>
      <c r="X18" s="12">
        <v>-0.17618406973462158</v>
      </c>
      <c r="Y18" s="12">
        <v>6.0822649076462273E-2</v>
      </c>
      <c r="Z18" s="12">
        <v>6.8354922893484483E-3</v>
      </c>
      <c r="AA18" s="12">
        <v>-0.14427159854929628</v>
      </c>
      <c r="AB18" s="37"/>
      <c r="AC18" s="12">
        <v>2.059707052269875</v>
      </c>
      <c r="AD18" s="12">
        <v>-0.75681016508036048</v>
      </c>
      <c r="AE18" s="37"/>
      <c r="AF18" s="12">
        <v>2.0440784809612049</v>
      </c>
      <c r="AG18" s="12">
        <v>1.3717315424215182</v>
      </c>
      <c r="AH18" s="12">
        <v>0.38960836557956624</v>
      </c>
      <c r="AI18" s="37"/>
    </row>
    <row r="19" spans="1:35" x14ac:dyDescent="0.2">
      <c r="A19" s="80" t="s">
        <v>70</v>
      </c>
      <c r="B19" s="67" t="s">
        <v>11</v>
      </c>
      <c r="C19" s="63" t="s">
        <v>173</v>
      </c>
      <c r="D19" s="81" t="s">
        <v>193</v>
      </c>
      <c r="E19" s="81" t="s">
        <v>242</v>
      </c>
      <c r="F19" s="81" t="s">
        <v>229</v>
      </c>
      <c r="G19" s="63" t="s">
        <v>1</v>
      </c>
      <c r="H19" s="63" t="s">
        <v>274</v>
      </c>
      <c r="I19" s="82" t="s">
        <v>101</v>
      </c>
      <c r="J19" s="37"/>
      <c r="K19" s="12">
        <v>0.59696616971101502</v>
      </c>
      <c r="L19" s="12">
        <v>-0.58338499909160435</v>
      </c>
      <c r="M19" s="37"/>
      <c r="N19" s="12">
        <v>0.9156147710679472</v>
      </c>
      <c r="O19" s="12">
        <v>0.57482417111412454</v>
      </c>
      <c r="P19" s="12">
        <v>0.86444789428713631</v>
      </c>
      <c r="Q19" s="12">
        <v>-0.49774848439331731</v>
      </c>
      <c r="R19" s="37"/>
      <c r="S19" s="12">
        <v>-0.58928329906761978</v>
      </c>
      <c r="T19" s="12">
        <v>1.3183149479930869</v>
      </c>
      <c r="U19" s="12">
        <v>-0.81549661265550644</v>
      </c>
      <c r="V19" s="37"/>
      <c r="W19" s="12">
        <v>-0.8418970749729624</v>
      </c>
      <c r="X19" s="12">
        <v>-1.3897945151205442</v>
      </c>
      <c r="Y19" s="12">
        <v>-0.12584863700179807</v>
      </c>
      <c r="Z19" s="12">
        <v>-0.15652430994476191</v>
      </c>
      <c r="AA19" s="12">
        <v>-0.601560355639009</v>
      </c>
      <c r="AB19" s="37"/>
      <c r="AC19" s="12">
        <v>0.33770934722289486</v>
      </c>
      <c r="AD19" s="12">
        <v>-2.1697244011336791</v>
      </c>
      <c r="AE19" s="37"/>
      <c r="AF19" s="12">
        <v>0.95060993287550388</v>
      </c>
      <c r="AG19" s="12">
        <v>0.91195740455859642</v>
      </c>
      <c r="AH19" s="12">
        <v>1.0563058346285714</v>
      </c>
      <c r="AI19" s="37"/>
    </row>
    <row r="20" spans="1:35" x14ac:dyDescent="0.2">
      <c r="A20" s="80" t="s">
        <v>20</v>
      </c>
      <c r="B20" s="67" t="s">
        <v>12</v>
      </c>
      <c r="C20" s="63" t="s">
        <v>174</v>
      </c>
      <c r="D20" s="81" t="s">
        <v>194</v>
      </c>
      <c r="E20" s="81" t="s">
        <v>243</v>
      </c>
      <c r="F20" s="81" t="s">
        <v>244</v>
      </c>
      <c r="G20" s="63" t="s">
        <v>1</v>
      </c>
      <c r="H20" s="63" t="s">
        <v>276</v>
      </c>
      <c r="I20" s="82" t="s">
        <v>101</v>
      </c>
      <c r="J20" s="39"/>
      <c r="K20" s="17">
        <v>-0.31559358016569317</v>
      </c>
      <c r="L20" s="17">
        <v>0.76689814692481961</v>
      </c>
      <c r="M20" s="39"/>
      <c r="N20" s="17">
        <v>-0.99309459722950588</v>
      </c>
      <c r="O20" s="17">
        <v>-0.60332692681770739</v>
      </c>
      <c r="P20" s="17">
        <v>-1.0880289333093138</v>
      </c>
      <c r="Q20" s="12">
        <v>0.58356474837241112</v>
      </c>
      <c r="R20" s="39"/>
      <c r="S20" s="17">
        <v>-0.63272989869606566</v>
      </c>
      <c r="T20" s="12">
        <v>-5.9845442367444518E-2</v>
      </c>
      <c r="U20" s="12">
        <v>0.60214899122543741</v>
      </c>
      <c r="V20" s="39"/>
      <c r="W20" s="17">
        <v>-2.1045535608827053</v>
      </c>
      <c r="X20" s="17">
        <v>-0.49110334994455207</v>
      </c>
      <c r="Y20" s="17">
        <v>2.8141206898410504E-2</v>
      </c>
      <c r="Z20" s="17">
        <v>-0.39107977782044318</v>
      </c>
      <c r="AA20" s="17">
        <v>-0.24516734681439126</v>
      </c>
      <c r="AB20" s="39"/>
      <c r="AC20" s="12">
        <v>0.89619508940029469</v>
      </c>
      <c r="AD20" s="12">
        <v>-0.4961924250557217</v>
      </c>
      <c r="AE20" s="39"/>
      <c r="AF20" s="12">
        <v>0.64151948328958019</v>
      </c>
      <c r="AG20" s="12">
        <v>1.1804123665100392</v>
      </c>
      <c r="AH20" s="12">
        <v>0.99047846902041081</v>
      </c>
      <c r="AI20" s="39"/>
    </row>
    <row r="21" spans="1:35" x14ac:dyDescent="0.2">
      <c r="A21" s="87" t="s">
        <v>69</v>
      </c>
      <c r="B21" s="92" t="s">
        <v>13</v>
      </c>
      <c r="C21" s="88" t="s">
        <v>175</v>
      </c>
      <c r="D21" s="90" t="s">
        <v>195</v>
      </c>
      <c r="E21" s="90" t="s">
        <v>245</v>
      </c>
      <c r="F21" s="90" t="s">
        <v>246</v>
      </c>
      <c r="G21" s="88" t="s">
        <v>1</v>
      </c>
      <c r="H21" s="95" t="s">
        <v>278</v>
      </c>
      <c r="I21" s="91" t="s">
        <v>102</v>
      </c>
      <c r="J21" s="39"/>
      <c r="K21" s="17">
        <v>-0.97466451063220172</v>
      </c>
      <c r="L21" s="17">
        <v>-9.1230826534644247E-2</v>
      </c>
      <c r="M21" s="39"/>
      <c r="N21" s="17">
        <v>-2.6766068693818998</v>
      </c>
      <c r="O21" s="17">
        <v>-3.6306362516452433</v>
      </c>
      <c r="P21" s="17">
        <v>0.44926604014306254</v>
      </c>
      <c r="Q21" s="12">
        <v>5.9303724729266349</v>
      </c>
      <c r="R21" s="39"/>
      <c r="S21" s="17">
        <v>-0.67824538402110413</v>
      </c>
      <c r="T21" s="12">
        <v>4.6269248563046678E-2</v>
      </c>
      <c r="U21" s="12">
        <v>-0.37456023372440661</v>
      </c>
      <c r="V21" s="39"/>
      <c r="W21" s="17">
        <v>0.14629746321697973</v>
      </c>
      <c r="X21" s="17">
        <v>0.78177343286260526</v>
      </c>
      <c r="Y21" s="17">
        <v>-3.3377791126535648E-3</v>
      </c>
      <c r="Z21" s="17">
        <v>0.72200173412713142</v>
      </c>
      <c r="AA21" s="17">
        <v>-0.15880941600273324</v>
      </c>
      <c r="AB21" s="39"/>
      <c r="AC21" s="12">
        <v>-0.5000192660432049</v>
      </c>
      <c r="AD21" s="12">
        <v>-0.11005978682523573</v>
      </c>
      <c r="AE21" s="39"/>
      <c r="AF21" s="12">
        <v>0.43892395333084649</v>
      </c>
      <c r="AG21" s="12">
        <v>0.22650575662176869</v>
      </c>
      <c r="AH21" s="12">
        <v>-0.40816351301484183</v>
      </c>
      <c r="AI21" s="39"/>
    </row>
    <row r="22" spans="1:35" x14ac:dyDescent="0.2">
      <c r="A22" s="80" t="s">
        <v>80</v>
      </c>
      <c r="B22" s="67" t="s">
        <v>14</v>
      </c>
      <c r="C22" s="63" t="s">
        <v>176</v>
      </c>
      <c r="D22" s="81" t="s">
        <v>196</v>
      </c>
      <c r="E22" s="81" t="s">
        <v>247</v>
      </c>
      <c r="F22" s="81" t="s">
        <v>248</v>
      </c>
      <c r="G22" s="63" t="s">
        <v>1</v>
      </c>
      <c r="H22" s="63" t="s">
        <v>274</v>
      </c>
      <c r="I22" s="82" t="s">
        <v>101</v>
      </c>
      <c r="J22" s="39"/>
      <c r="K22" s="17">
        <v>7.6298914279192137E-2</v>
      </c>
      <c r="L22" s="17">
        <v>-2.4379984682915805</v>
      </c>
      <c r="M22" s="39"/>
      <c r="N22" s="17">
        <v>-1.1439043519502192</v>
      </c>
      <c r="O22" s="17">
        <v>-1.5635002799160238</v>
      </c>
      <c r="P22" s="17">
        <v>1.2440663733521209</v>
      </c>
      <c r="Q22" s="12">
        <v>1.5775110111007085</v>
      </c>
      <c r="R22" s="39"/>
      <c r="S22" s="17">
        <v>0.12243674094031311</v>
      </c>
      <c r="T22" s="12">
        <v>-0.29151755988401434</v>
      </c>
      <c r="U22" s="12">
        <v>-0.64653423536939547</v>
      </c>
      <c r="V22" s="39"/>
      <c r="W22" s="17">
        <v>-0.11116933752301569</v>
      </c>
      <c r="X22" s="17">
        <v>0.31274533959213136</v>
      </c>
      <c r="Y22" s="17">
        <v>0.625614066208252</v>
      </c>
      <c r="Z22" s="17">
        <v>-0.56173914314871531</v>
      </c>
      <c r="AA22" s="17">
        <v>-0.77667592611041458</v>
      </c>
      <c r="AB22" s="39"/>
      <c r="AC22" s="12">
        <v>-0.66128837345822378</v>
      </c>
      <c r="AD22" s="12">
        <v>-1.9731593341503189</v>
      </c>
      <c r="AE22" s="39"/>
      <c r="AF22" s="12">
        <v>0.29621835276033459</v>
      </c>
      <c r="AG22" s="12">
        <v>-0.41666594335541601</v>
      </c>
      <c r="AH22" s="12">
        <v>-0.43971332480323128</v>
      </c>
      <c r="AI22" s="39"/>
    </row>
    <row r="23" spans="1:35" x14ac:dyDescent="0.2">
      <c r="A23" s="80" t="s">
        <v>21</v>
      </c>
      <c r="B23" s="67" t="s">
        <v>15</v>
      </c>
      <c r="C23" s="63" t="s">
        <v>177</v>
      </c>
      <c r="D23" s="81" t="s">
        <v>197</v>
      </c>
      <c r="E23" s="81" t="s">
        <v>249</v>
      </c>
      <c r="F23" s="81" t="s">
        <v>250</v>
      </c>
      <c r="G23" s="63" t="s">
        <v>1</v>
      </c>
      <c r="H23" s="63" t="s">
        <v>273</v>
      </c>
      <c r="I23" s="82" t="s">
        <v>103</v>
      </c>
      <c r="J23" s="38"/>
      <c r="K23" s="12">
        <v>0.65780348636945873</v>
      </c>
      <c r="L23" s="15">
        <v>0.74100679533858438</v>
      </c>
      <c r="M23" s="38"/>
      <c r="N23" s="12">
        <v>-2.7155244258030851</v>
      </c>
      <c r="O23" s="12">
        <v>-2.5967496575942564</v>
      </c>
      <c r="P23" s="12">
        <v>-0.67284707916524167</v>
      </c>
      <c r="Q23" s="15">
        <v>3.3564821379465206</v>
      </c>
      <c r="R23" s="38"/>
      <c r="S23" s="12">
        <v>0.7339759924730912</v>
      </c>
      <c r="T23" s="12">
        <v>-0.61450260743796026</v>
      </c>
      <c r="U23" s="15">
        <v>0.88784657307829595</v>
      </c>
      <c r="V23" s="38"/>
      <c r="W23" s="12">
        <v>0.28462469431596255</v>
      </c>
      <c r="X23" s="12">
        <v>0.76178369245221822</v>
      </c>
      <c r="Y23" s="15">
        <v>0.66369066444539015</v>
      </c>
      <c r="Z23" s="12">
        <v>0.569863151948792</v>
      </c>
      <c r="AA23" s="15">
        <v>-0.58966128324852285</v>
      </c>
      <c r="AB23" s="38"/>
      <c r="AC23" s="12">
        <v>0.44940649565837643</v>
      </c>
      <c r="AD23" s="12">
        <v>1.0377042267682406</v>
      </c>
      <c r="AE23" s="38"/>
      <c r="AF23" s="12">
        <v>0.17316520654461845</v>
      </c>
      <c r="AG23" s="12">
        <v>0.29363372778212038</v>
      </c>
      <c r="AH23" s="12">
        <v>-0.10373743762264974</v>
      </c>
      <c r="AI23" s="38"/>
    </row>
    <row r="24" spans="1:35" x14ac:dyDescent="0.2">
      <c r="A24" s="80" t="s">
        <v>77</v>
      </c>
      <c r="B24" s="67" t="s">
        <v>16</v>
      </c>
      <c r="C24" s="63" t="s">
        <v>184</v>
      </c>
      <c r="D24" s="81" t="s">
        <v>269</v>
      </c>
      <c r="E24" s="81" t="s">
        <v>251</v>
      </c>
      <c r="F24" s="81" t="s">
        <v>252</v>
      </c>
      <c r="G24" s="63" t="s">
        <v>1</v>
      </c>
      <c r="H24" s="63" t="s">
        <v>276</v>
      </c>
      <c r="I24" s="82" t="s">
        <v>101</v>
      </c>
      <c r="J24" s="38"/>
      <c r="K24" s="12">
        <v>-0.31559358016569317</v>
      </c>
      <c r="L24" s="15">
        <v>-0.5768302265381301</v>
      </c>
      <c r="M24" s="38"/>
      <c r="N24" s="12">
        <v>-0.12072914711417521</v>
      </c>
      <c r="O24" s="12">
        <v>0.25000586427946619</v>
      </c>
      <c r="P24" s="12">
        <v>-0.2576652250211679</v>
      </c>
      <c r="Q24" s="15">
        <v>-0.2694083427447076</v>
      </c>
      <c r="R24" s="38"/>
      <c r="S24" s="12">
        <v>0.74514797523468934</v>
      </c>
      <c r="T24" s="12">
        <v>6.2901645260611178E-2</v>
      </c>
      <c r="U24" s="15">
        <v>1.5164243451759827</v>
      </c>
      <c r="V24" s="38"/>
      <c r="W24" s="12">
        <v>5.0601302553191875E-2</v>
      </c>
      <c r="X24" s="12">
        <v>-0.31124075915055566</v>
      </c>
      <c r="Y24" s="15">
        <v>-0.54828039852015176</v>
      </c>
      <c r="Z24" s="12">
        <v>0.23100204523795018</v>
      </c>
      <c r="AA24" s="15">
        <v>0.73860052049480818</v>
      </c>
      <c r="AB24" s="38"/>
      <c r="AC24" s="12">
        <v>0.47733078276724483</v>
      </c>
      <c r="AD24" s="12">
        <v>0.47393314232697237</v>
      </c>
      <c r="AE24" s="38"/>
      <c r="AF24" s="12">
        <v>2.2635585058818006</v>
      </c>
      <c r="AG24" s="12">
        <v>1.4317394421752911</v>
      </c>
      <c r="AH24" s="12">
        <v>1.0800114851432372</v>
      </c>
      <c r="AI24" s="38"/>
    </row>
    <row r="25" spans="1:35" x14ac:dyDescent="0.2">
      <c r="A25" s="80" t="s">
        <v>104</v>
      </c>
      <c r="B25" s="67" t="s">
        <v>113</v>
      </c>
      <c r="C25" s="63" t="s">
        <v>178</v>
      </c>
      <c r="D25" s="81" t="s">
        <v>198</v>
      </c>
      <c r="E25" s="81" t="s">
        <v>253</v>
      </c>
      <c r="F25" s="81" t="s">
        <v>254</v>
      </c>
      <c r="G25" s="63" t="s">
        <v>1</v>
      </c>
      <c r="H25" s="63" t="s">
        <v>274</v>
      </c>
      <c r="I25" s="82" t="s">
        <v>101</v>
      </c>
      <c r="J25" s="38"/>
      <c r="K25" s="12">
        <v>-3.6616459963802899</v>
      </c>
      <c r="L25" s="15">
        <v>7.7008335671282013E-2</v>
      </c>
      <c r="M25" s="38"/>
      <c r="N25" s="12">
        <v>-1.2849762703883956</v>
      </c>
      <c r="O25" s="12">
        <v>-1.3278279722309276</v>
      </c>
      <c r="P25" s="12">
        <v>-2.0418250847213719</v>
      </c>
      <c r="Q25" s="15">
        <v>1.5403288129661739</v>
      </c>
      <c r="R25" s="38"/>
      <c r="S25" s="12">
        <v>-4.0588046122536205</v>
      </c>
      <c r="T25" s="12">
        <v>-7.1820767989694764E-2</v>
      </c>
      <c r="U25" s="15">
        <v>-0.79191948094912901</v>
      </c>
      <c r="V25" s="38"/>
      <c r="W25" s="12">
        <v>-1.5458814181748222</v>
      </c>
      <c r="X25" s="12">
        <v>-2.9060740058885606</v>
      </c>
      <c r="Y25" s="15">
        <v>-1.1279361133491232</v>
      </c>
      <c r="Z25" s="12">
        <v>-1.4854313300743802</v>
      </c>
      <c r="AA25" s="15">
        <v>0.55236734223874318</v>
      </c>
      <c r="AB25" s="38"/>
      <c r="AC25" s="12">
        <v>-1.3377478793093047</v>
      </c>
      <c r="AD25" s="12">
        <v>-0.75506690260528175</v>
      </c>
      <c r="AE25" s="38"/>
      <c r="AF25" s="12">
        <v>-0.26297598077069367</v>
      </c>
      <c r="AG25" s="12">
        <v>-0.92758405060787108</v>
      </c>
      <c r="AH25" s="12">
        <v>-0.2316294549065325</v>
      </c>
      <c r="AI25" s="38"/>
    </row>
    <row r="26" spans="1:35" x14ac:dyDescent="0.2">
      <c r="A26" s="80" t="s">
        <v>74</v>
      </c>
      <c r="B26" s="67" t="s">
        <v>17</v>
      </c>
      <c r="C26" s="63" t="s">
        <v>179</v>
      </c>
      <c r="D26" s="81" t="s">
        <v>199</v>
      </c>
      <c r="E26" s="81" t="s">
        <v>255</v>
      </c>
      <c r="F26" s="81" t="s">
        <v>256</v>
      </c>
      <c r="G26" s="63" t="s">
        <v>1</v>
      </c>
      <c r="H26" s="63" t="s">
        <v>274</v>
      </c>
      <c r="I26" s="82" t="s">
        <v>101</v>
      </c>
      <c r="J26" s="38"/>
      <c r="K26" s="12">
        <v>-0.77187345510404726</v>
      </c>
      <c r="L26" s="15">
        <v>0.73084689788069412</v>
      </c>
      <c r="M26" s="38"/>
      <c r="N26" s="12">
        <v>0.74179759491714903</v>
      </c>
      <c r="O26" s="12">
        <v>1.3048031017768986</v>
      </c>
      <c r="P26" s="12">
        <v>-1.3124515571709749</v>
      </c>
      <c r="Q26" s="15">
        <v>-1.1355911941224925</v>
      </c>
      <c r="R26" s="38"/>
      <c r="S26" s="12">
        <v>0.39136852111733433</v>
      </c>
      <c r="T26" s="12">
        <v>-0.76040199126903241</v>
      </c>
      <c r="U26" s="15">
        <v>1.407221350955161</v>
      </c>
      <c r="V26" s="38"/>
      <c r="W26" s="12">
        <v>8.5211097922072543E-2</v>
      </c>
      <c r="X26" s="12">
        <v>0.49077718235118745</v>
      </c>
      <c r="Y26" s="15">
        <v>-1.1779576477296179</v>
      </c>
      <c r="Z26" s="12">
        <v>0.5846659170744869</v>
      </c>
      <c r="AA26" s="15">
        <v>0.97113936760496222</v>
      </c>
      <c r="AB26" s="38"/>
      <c r="AC26" s="12">
        <v>1.3150593960333445</v>
      </c>
      <c r="AD26" s="12">
        <v>0.90800549862218516</v>
      </c>
      <c r="AE26" s="38"/>
      <c r="AF26" s="12">
        <v>2.5365677864355378</v>
      </c>
      <c r="AG26" s="12">
        <v>2.2495229447641156</v>
      </c>
      <c r="AH26" s="12">
        <v>1.1548534128565879</v>
      </c>
      <c r="AI26" s="38"/>
    </row>
    <row r="27" spans="1:35" x14ac:dyDescent="0.2">
      <c r="A27" s="80" t="s">
        <v>128</v>
      </c>
      <c r="B27" s="67" t="s">
        <v>129</v>
      </c>
      <c r="C27" s="63" t="s">
        <v>180</v>
      </c>
      <c r="D27" s="81" t="s">
        <v>200</v>
      </c>
      <c r="E27" s="81" t="s">
        <v>257</v>
      </c>
      <c r="F27" s="81" t="s">
        <v>258</v>
      </c>
      <c r="G27" s="63" t="s">
        <v>1</v>
      </c>
      <c r="H27" s="63" t="s">
        <v>279</v>
      </c>
      <c r="I27" s="82" t="s">
        <v>102</v>
      </c>
      <c r="J27" s="38"/>
      <c r="K27" s="12">
        <v>-0.77187345510404726</v>
      </c>
      <c r="L27" s="15">
        <v>0.70462780766678001</v>
      </c>
      <c r="M27" s="38"/>
      <c r="N27" s="12">
        <v>-1.5462486295081506</v>
      </c>
      <c r="O27" s="12">
        <v>-2.2243075631949578</v>
      </c>
      <c r="P27" s="12">
        <v>-4.0723355288229499E-2</v>
      </c>
      <c r="Q27" s="15">
        <v>2.7631751913818703</v>
      </c>
      <c r="R27" s="38"/>
      <c r="S27" s="12">
        <v>-0.86858286810763796</v>
      </c>
      <c r="T27" s="12">
        <v>0.68362269001386988</v>
      </c>
      <c r="U27" s="15">
        <v>-0.65443913268820686</v>
      </c>
      <c r="V27" s="38"/>
      <c r="W27" s="12">
        <v>0.26251683999448633</v>
      </c>
      <c r="X27" s="12">
        <v>-0.77660396500161966</v>
      </c>
      <c r="Y27" s="15">
        <v>0.35031758346340552</v>
      </c>
      <c r="Z27" s="12">
        <v>0.18924206315517764</v>
      </c>
      <c r="AA27" s="15">
        <v>-0.56029889476194927</v>
      </c>
      <c r="AB27" s="38"/>
      <c r="AC27" s="12">
        <v>1.1288974819742139</v>
      </c>
      <c r="AD27" s="12">
        <v>-1.8541938931439803</v>
      </c>
      <c r="AE27" s="38"/>
      <c r="AF27" s="12">
        <v>0.58573855255966578</v>
      </c>
      <c r="AG27" s="12">
        <v>0.88145852952344605</v>
      </c>
      <c r="AH27" s="12">
        <v>0.86703299158572511</v>
      </c>
      <c r="AI27" s="38"/>
    </row>
    <row r="28" spans="1:35" x14ac:dyDescent="0.2">
      <c r="A28" s="80" t="s">
        <v>146</v>
      </c>
      <c r="B28" s="67" t="s">
        <v>147</v>
      </c>
      <c r="C28" s="63" t="s">
        <v>181</v>
      </c>
      <c r="D28" s="81" t="s">
        <v>185</v>
      </c>
      <c r="E28" s="81" t="s">
        <v>259</v>
      </c>
      <c r="F28" s="81" t="s">
        <v>259</v>
      </c>
      <c r="G28" s="63" t="s">
        <v>4</v>
      </c>
      <c r="H28" s="63" t="s">
        <v>280</v>
      </c>
      <c r="I28" s="82" t="s">
        <v>101</v>
      </c>
      <c r="J28" s="38"/>
      <c r="K28" s="12">
        <v>-1.0760600383962833</v>
      </c>
      <c r="L28" s="15">
        <v>-0.19993080471315006</v>
      </c>
      <c r="M28" s="38"/>
      <c r="N28" s="12">
        <v>-0.16008397945020539</v>
      </c>
      <c r="O28" s="12">
        <v>-0.17503745415814184</v>
      </c>
      <c r="P28" s="12">
        <v>-1.0800338773341555E-2</v>
      </c>
      <c r="Q28" s="15">
        <v>0.20803013524783764</v>
      </c>
      <c r="R28" s="38"/>
      <c r="S28" s="12">
        <v>1.707179824150304</v>
      </c>
      <c r="T28" s="12">
        <v>-0.24745887711601708</v>
      </c>
      <c r="U28" s="15">
        <v>0.42324276239598507</v>
      </c>
      <c r="V28" s="38"/>
      <c r="W28" s="12">
        <v>2.3974298926347326</v>
      </c>
      <c r="X28" s="12">
        <v>0.12233338147272063</v>
      </c>
      <c r="Y28" s="15">
        <v>-0.13533905039451577</v>
      </c>
      <c r="Z28" s="12">
        <v>0.36052760601482303</v>
      </c>
      <c r="AA28" s="15">
        <v>0.47413456440776686</v>
      </c>
      <c r="AB28" s="38"/>
      <c r="AC28" s="12">
        <v>-8.1154959410155006E-2</v>
      </c>
      <c r="AD28" s="12">
        <v>-0.67139030380137898</v>
      </c>
      <c r="AE28" s="38"/>
      <c r="AF28" s="12">
        <v>-7.2578253352696756E-2</v>
      </c>
      <c r="AG28" s="12">
        <v>-0.45366064473948675</v>
      </c>
      <c r="AH28" s="12">
        <v>-0.60309901478574723</v>
      </c>
      <c r="AI28" s="38"/>
    </row>
    <row r="29" spans="1:35" x14ac:dyDescent="0.2">
      <c r="A29" s="80" t="s">
        <v>43</v>
      </c>
      <c r="B29" s="67" t="s">
        <v>18</v>
      </c>
      <c r="C29" s="63" t="s">
        <v>182</v>
      </c>
      <c r="D29" s="81" t="s">
        <v>201</v>
      </c>
      <c r="E29" s="81" t="s">
        <v>260</v>
      </c>
      <c r="F29" s="81" t="s">
        <v>261</v>
      </c>
      <c r="G29" s="63" t="s">
        <v>1</v>
      </c>
      <c r="H29" s="63" t="s">
        <v>276</v>
      </c>
      <c r="I29" s="82" t="s">
        <v>102</v>
      </c>
      <c r="J29" s="38"/>
      <c r="K29" s="12">
        <v>2.4</v>
      </c>
      <c r="L29" s="15">
        <v>-0.7</v>
      </c>
      <c r="M29" s="38"/>
      <c r="N29" s="12">
        <v>1.1000000000000001</v>
      </c>
      <c r="O29" s="12">
        <v>0.3</v>
      </c>
      <c r="P29" s="12">
        <v>1.4</v>
      </c>
      <c r="Q29" s="19"/>
      <c r="R29" s="38"/>
      <c r="S29" s="12">
        <v>1.5</v>
      </c>
      <c r="T29" s="14"/>
      <c r="U29" s="19"/>
      <c r="V29" s="38"/>
      <c r="W29" s="12">
        <v>1</v>
      </c>
      <c r="X29" s="12">
        <v>0.7</v>
      </c>
      <c r="Y29" s="15">
        <v>2.1</v>
      </c>
      <c r="Z29" s="12">
        <v>-0.1</v>
      </c>
      <c r="AA29" s="15">
        <v>-2.4</v>
      </c>
      <c r="AB29" s="38"/>
      <c r="AC29" s="14"/>
      <c r="AD29" s="14"/>
      <c r="AE29" s="38"/>
      <c r="AF29" s="14"/>
      <c r="AG29" s="14"/>
      <c r="AH29" s="14"/>
      <c r="AI29" s="38"/>
    </row>
    <row r="30" spans="1:35" x14ac:dyDescent="0.2">
      <c r="A30" s="80" t="s">
        <v>111</v>
      </c>
      <c r="B30" s="67" t="s">
        <v>112</v>
      </c>
      <c r="C30" s="63" t="s">
        <v>183</v>
      </c>
      <c r="D30" s="81" t="s">
        <v>202</v>
      </c>
      <c r="E30" s="81" t="s">
        <v>262</v>
      </c>
      <c r="F30" s="81" t="s">
        <v>263</v>
      </c>
      <c r="G30" s="63" t="s">
        <v>1</v>
      </c>
      <c r="H30" s="63" t="s">
        <v>276</v>
      </c>
      <c r="I30" s="82" t="s">
        <v>101</v>
      </c>
      <c r="J30" s="38"/>
      <c r="K30" s="12">
        <v>0.20982201426778219</v>
      </c>
      <c r="L30" s="15">
        <v>7.8721976063593962E-2</v>
      </c>
      <c r="M30" s="38"/>
      <c r="N30" s="12">
        <v>2.6041249881682762</v>
      </c>
      <c r="O30" s="12">
        <v>1.3934280023088892</v>
      </c>
      <c r="P30" s="12">
        <v>0.13269166906075083</v>
      </c>
      <c r="Q30" s="15">
        <v>-0.99736165182034897</v>
      </c>
      <c r="R30" s="38"/>
      <c r="S30" s="12">
        <v>1.5154771321899503</v>
      </c>
      <c r="T30" s="12">
        <v>-0.89582291670977088</v>
      </c>
      <c r="U30" s="15">
        <v>0.43621479567704635</v>
      </c>
      <c r="V30" s="38"/>
      <c r="W30" s="12">
        <v>-0.95292012017214955</v>
      </c>
      <c r="X30" s="12">
        <v>0.33908558786452486</v>
      </c>
      <c r="Y30" s="15">
        <v>0.3004915227799641</v>
      </c>
      <c r="Z30" s="12">
        <v>0.27397010089468254</v>
      </c>
      <c r="AA30" s="15">
        <v>-0.12239470759011066</v>
      </c>
      <c r="AB30" s="38"/>
      <c r="AC30" s="12">
        <v>0.78648374513235986</v>
      </c>
      <c r="AD30" s="12">
        <v>-0.79330357747987912</v>
      </c>
      <c r="AE30" s="38"/>
      <c r="AF30" s="12">
        <v>0.45543633670201139</v>
      </c>
      <c r="AG30" s="12">
        <v>1.4713709398274513</v>
      </c>
      <c r="AH30" s="12">
        <v>1.1238415807709388</v>
      </c>
      <c r="AI30" s="38"/>
    </row>
    <row r="31" spans="1:35" x14ac:dyDescent="0.2">
      <c r="A31" s="80" t="s">
        <v>107</v>
      </c>
      <c r="B31" s="67" t="s">
        <v>108</v>
      </c>
      <c r="C31" s="63" t="s">
        <v>264</v>
      </c>
      <c r="D31" s="81" t="s">
        <v>186</v>
      </c>
      <c r="E31" s="81" t="s">
        <v>265</v>
      </c>
      <c r="F31" s="81" t="s">
        <v>266</v>
      </c>
      <c r="G31" s="63" t="s">
        <v>1</v>
      </c>
      <c r="H31" s="63" t="s">
        <v>274</v>
      </c>
      <c r="I31" s="82" t="s">
        <v>102</v>
      </c>
      <c r="J31" s="38"/>
      <c r="K31" s="12">
        <v>-1.5323399133346374</v>
      </c>
      <c r="L31" s="15">
        <v>-0.57912439693184203</v>
      </c>
      <c r="M31" s="38"/>
      <c r="N31" s="12">
        <v>-2.594617635348504</v>
      </c>
      <c r="O31" s="12">
        <v>-2.8264015431551819</v>
      </c>
      <c r="P31" s="12">
        <v>-2.2021469966424925E-2</v>
      </c>
      <c r="Q31" s="15">
        <v>3.5928739429921044</v>
      </c>
      <c r="R31" s="38"/>
      <c r="S31" s="12">
        <v>-1.5252471882061678</v>
      </c>
      <c r="T31" s="12">
        <v>-0.80850288251840108</v>
      </c>
      <c r="U31" s="15">
        <v>-1.0624569872747975</v>
      </c>
      <c r="V31" s="38"/>
      <c r="W31" s="12">
        <v>0.25528635465532162</v>
      </c>
      <c r="X31" s="12">
        <v>-0.51169080406608047</v>
      </c>
      <c r="Y31" s="15">
        <v>1.3436725229135646E-2</v>
      </c>
      <c r="Z31" s="12">
        <v>4.7616555315748474E-2</v>
      </c>
      <c r="AA31" s="15">
        <v>-0.50557699037792281</v>
      </c>
      <c r="AB31" s="38"/>
      <c r="AC31" s="12">
        <v>-1.2446669222797353</v>
      </c>
      <c r="AD31" s="12">
        <v>-0.47440164411720781</v>
      </c>
      <c r="AE31" s="38"/>
      <c r="AF31" s="12">
        <v>-0.44832463764775837</v>
      </c>
      <c r="AG31" s="12">
        <v>-0.79671062579628937</v>
      </c>
      <c r="AH31" s="12">
        <v>-1.3696991643458538</v>
      </c>
      <c r="AI31" s="38"/>
    </row>
    <row r="32" spans="1:35" ht="17" thickBot="1" x14ac:dyDescent="0.25">
      <c r="A32" s="83" t="s">
        <v>52</v>
      </c>
      <c r="B32" s="84" t="s">
        <v>19</v>
      </c>
      <c r="C32" s="76" t="s">
        <v>267</v>
      </c>
      <c r="D32" s="85" t="s">
        <v>203</v>
      </c>
      <c r="E32" s="85" t="s">
        <v>259</v>
      </c>
      <c r="F32" s="85" t="s">
        <v>268</v>
      </c>
      <c r="G32" s="76" t="s">
        <v>4</v>
      </c>
      <c r="H32" s="76" t="s">
        <v>276</v>
      </c>
      <c r="I32" s="86" t="s">
        <v>101</v>
      </c>
      <c r="J32" s="73"/>
      <c r="K32" s="26">
        <v>-2.1407130799191094</v>
      </c>
      <c r="L32" s="74">
        <v>-1.7042511057363043</v>
      </c>
      <c r="M32" s="73"/>
      <c r="N32" s="26">
        <v>-1.0554064150948872</v>
      </c>
      <c r="O32" s="26">
        <v>0.27354048238865991</v>
      </c>
      <c r="P32" s="26">
        <v>-1.0768078021162304</v>
      </c>
      <c r="Q32" s="74">
        <v>-0.24487593083204767</v>
      </c>
      <c r="R32" s="73"/>
      <c r="S32" s="26">
        <v>-1.1789157225965472</v>
      </c>
      <c r="T32" s="26">
        <v>-0.65262406066878675</v>
      </c>
      <c r="U32" s="74">
        <v>-0.29934869638081857</v>
      </c>
      <c r="V32" s="73"/>
      <c r="W32" s="26">
        <v>-1.3132509827364887</v>
      </c>
      <c r="X32" s="26">
        <v>-0.36126353186571825</v>
      </c>
      <c r="Y32" s="74">
        <v>-0.98735469923086094</v>
      </c>
      <c r="Z32" s="26">
        <v>-0.25776094387550508</v>
      </c>
      <c r="AA32" s="74">
        <v>0.78176202345581736</v>
      </c>
      <c r="AB32" s="73"/>
      <c r="AC32" s="26">
        <v>-0.91888357267625476</v>
      </c>
      <c r="AD32" s="26">
        <v>-0.22685837265567549</v>
      </c>
      <c r="AE32" s="73"/>
      <c r="AF32" s="26">
        <v>-0.74055610730877419</v>
      </c>
      <c r="AG32" s="26">
        <v>-1.2925269012150356</v>
      </c>
      <c r="AH32" s="26">
        <v>-2.1054827552908506</v>
      </c>
      <c r="AI32" s="73"/>
    </row>
    <row r="33" spans="1:46" x14ac:dyDescent="0.2">
      <c r="J33" s="6"/>
      <c r="K33" s="61"/>
      <c r="L33" s="61"/>
      <c r="M33" s="61"/>
      <c r="N33" s="61"/>
      <c r="O33" s="62"/>
      <c r="P33" s="62"/>
      <c r="Q33" s="62"/>
      <c r="R33" s="61"/>
      <c r="S33" s="61"/>
      <c r="T33" s="61"/>
      <c r="U33" s="61"/>
      <c r="V33" s="61"/>
      <c r="W33" s="62"/>
      <c r="X33" s="62"/>
      <c r="Y33" s="62"/>
      <c r="Z33" s="62"/>
      <c r="AA33" s="62"/>
      <c r="AB33" s="61"/>
      <c r="AC33" s="61"/>
      <c r="AD33" s="61"/>
      <c r="AE33" s="61"/>
      <c r="AF33" s="61"/>
      <c r="AG33" s="61"/>
      <c r="AH33" s="61"/>
      <c r="AI33" s="6"/>
    </row>
    <row r="34" spans="1:46" x14ac:dyDescent="0.2">
      <c r="J34" s="6"/>
      <c r="L34" s="6"/>
      <c r="M34" s="6"/>
      <c r="N34" s="6"/>
      <c r="O34" s="20"/>
      <c r="P34" s="20"/>
      <c r="Q34" s="20"/>
      <c r="R34" s="6"/>
      <c r="V34" s="6"/>
      <c r="W34" s="20"/>
      <c r="X34" s="20"/>
      <c r="Y34" s="20"/>
      <c r="Z34" s="20"/>
      <c r="AA34" s="21"/>
      <c r="AB34" s="6"/>
      <c r="AE34" s="6"/>
      <c r="AI34" s="6"/>
    </row>
    <row r="35" spans="1:46" x14ac:dyDescent="0.2">
      <c r="J35" s="6"/>
      <c r="L35" s="6"/>
      <c r="M35" s="6"/>
      <c r="N35" s="6"/>
      <c r="O35" s="20"/>
      <c r="P35" s="20"/>
      <c r="Q35" s="20"/>
      <c r="R35" s="6"/>
      <c r="V35" s="6"/>
      <c r="W35" s="20"/>
      <c r="X35" s="20"/>
      <c r="Y35" s="20"/>
      <c r="Z35" s="20"/>
      <c r="AA35" s="21"/>
      <c r="AB35" s="6"/>
      <c r="AE35" s="6"/>
      <c r="AI35" s="6"/>
    </row>
    <row r="36" spans="1:46" x14ac:dyDescent="0.2">
      <c r="J36" s="6"/>
      <c r="L36" s="6"/>
      <c r="M36" s="6"/>
      <c r="N36" s="6"/>
      <c r="O36" s="20"/>
      <c r="P36" s="20"/>
      <c r="Q36" s="20"/>
      <c r="R36" s="6"/>
      <c r="V36" s="6"/>
      <c r="W36" s="20"/>
      <c r="X36" s="20"/>
      <c r="Y36" s="20"/>
      <c r="Z36" s="20"/>
      <c r="AA36" s="21"/>
      <c r="AB36" s="6"/>
      <c r="AE36" s="6"/>
      <c r="AI36" s="6"/>
    </row>
    <row r="37" spans="1:46" x14ac:dyDescent="0.2">
      <c r="J37" s="6"/>
      <c r="L37" s="6"/>
      <c r="M37" s="6"/>
      <c r="N37" s="6"/>
      <c r="O37" s="20"/>
      <c r="P37" s="20"/>
      <c r="Q37" s="20"/>
      <c r="R37" s="6"/>
      <c r="V37" s="6"/>
      <c r="W37" s="20"/>
      <c r="X37" s="20"/>
      <c r="Y37" s="20"/>
      <c r="Z37" s="20"/>
      <c r="AA37" s="21"/>
      <c r="AB37" s="6"/>
      <c r="AE37" s="6"/>
      <c r="AI37" s="6"/>
    </row>
    <row r="38" spans="1:46" x14ac:dyDescent="0.2">
      <c r="B38" s="22"/>
      <c r="C38" s="22"/>
      <c r="D38" s="22"/>
      <c r="E38" s="22"/>
      <c r="F38" s="22"/>
      <c r="G38" s="23"/>
      <c r="H38" s="22"/>
      <c r="I38" s="23"/>
      <c r="J38" s="23"/>
      <c r="K38" s="23"/>
      <c r="L38" s="23"/>
      <c r="M38" s="23"/>
      <c r="N38" s="34"/>
      <c r="O38" s="34"/>
      <c r="P38" s="34"/>
      <c r="Q38" s="34"/>
      <c r="R38" s="23"/>
      <c r="S38" s="34"/>
      <c r="T38" s="34"/>
      <c r="U38" s="23"/>
      <c r="V38" s="23"/>
      <c r="W38" s="34"/>
      <c r="X38" s="35"/>
      <c r="Y38" s="35"/>
      <c r="Z38" s="35"/>
      <c r="AA38" s="21"/>
      <c r="AB38" s="23"/>
      <c r="AC38" s="23"/>
      <c r="AD38" s="34"/>
      <c r="AE38" s="23"/>
      <c r="AI38" s="23"/>
    </row>
    <row r="39" spans="1:46" x14ac:dyDescent="0.2">
      <c r="B39" s="7"/>
      <c r="C39" s="7"/>
      <c r="D39" s="7"/>
      <c r="E39" s="7"/>
      <c r="F39" s="7"/>
      <c r="H39" s="7"/>
    </row>
    <row r="40" spans="1:46" x14ac:dyDescent="0.2">
      <c r="B40" s="7"/>
      <c r="C40" s="7"/>
      <c r="D40" s="7"/>
      <c r="E40" s="7"/>
      <c r="F40" s="7"/>
      <c r="H40" s="7"/>
    </row>
    <row r="41" spans="1:46" x14ac:dyDescent="0.2">
      <c r="B41" s="7"/>
      <c r="C41" s="7"/>
      <c r="D41" s="7"/>
      <c r="E41" s="7"/>
      <c r="F41" s="7"/>
      <c r="H41" s="7"/>
    </row>
    <row r="42" spans="1:46" x14ac:dyDescent="0.2">
      <c r="B42" s="7"/>
      <c r="C42" s="7"/>
      <c r="D42" s="7"/>
      <c r="E42" s="7"/>
      <c r="F42" s="7"/>
      <c r="H42" s="7"/>
    </row>
    <row r="43" spans="1:46" s="2" customFormat="1" x14ac:dyDescent="0.2">
      <c r="A43" s="1"/>
      <c r="B43" s="7"/>
      <c r="C43" s="7"/>
      <c r="D43" s="7"/>
      <c r="E43" s="7"/>
      <c r="F43" s="7"/>
      <c r="H43" s="7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T43" s="1"/>
    </row>
    <row r="44" spans="1:46" s="2" customFormat="1" x14ac:dyDescent="0.2">
      <c r="A44" s="1"/>
      <c r="B44" s="7"/>
      <c r="C44" s="7"/>
      <c r="D44" s="7"/>
      <c r="E44" s="7"/>
      <c r="F44" s="7"/>
      <c r="H44" s="7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</row>
    <row r="45" spans="1:46" s="2" customFormat="1" x14ac:dyDescent="0.2">
      <c r="A45" s="1"/>
      <c r="B45" s="7"/>
      <c r="C45" s="7"/>
      <c r="D45" s="7"/>
      <c r="E45" s="7"/>
      <c r="F45" s="7"/>
      <c r="H45" s="7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</row>
    <row r="46" spans="1:46" s="2" customFormat="1" x14ac:dyDescent="0.2">
      <c r="A46" s="1"/>
      <c r="B46" s="7"/>
      <c r="C46" s="7"/>
      <c r="D46" s="7"/>
      <c r="E46" s="7"/>
      <c r="F46" s="7"/>
      <c r="H46" s="7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</row>
    <row r="47" spans="1:46" s="2" customFormat="1" x14ac:dyDescent="0.2">
      <c r="A47" s="1"/>
      <c r="B47" s="7"/>
      <c r="C47" s="7"/>
      <c r="D47" s="7"/>
      <c r="E47" s="7"/>
      <c r="F47" s="7"/>
      <c r="H47" s="7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</row>
    <row r="48" spans="1:46" s="2" customFormat="1" x14ac:dyDescent="0.2">
      <c r="A48" s="1"/>
      <c r="B48" s="7"/>
      <c r="C48" s="7"/>
      <c r="D48" s="7"/>
      <c r="E48" s="7"/>
      <c r="F48" s="7"/>
      <c r="H48" s="7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</row>
    <row r="49" spans="1:46" s="2" customFormat="1" x14ac:dyDescent="0.2">
      <c r="A49" s="1"/>
      <c r="B49" s="7"/>
      <c r="C49" s="7"/>
      <c r="D49" s="7"/>
      <c r="E49" s="7"/>
      <c r="F49" s="7"/>
      <c r="H49" s="7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</row>
    <row r="50" spans="1:46" s="2" customFormat="1" x14ac:dyDescent="0.2">
      <c r="A50" s="1"/>
      <c r="B50" s="7"/>
      <c r="C50" s="7"/>
      <c r="D50" s="7"/>
      <c r="E50" s="7"/>
      <c r="F50" s="7"/>
      <c r="H50" s="7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</row>
    <row r="51" spans="1:46" s="2" customFormat="1" x14ac:dyDescent="0.2">
      <c r="A51" s="1"/>
      <c r="B51" s="7"/>
      <c r="C51" s="7"/>
      <c r="D51" s="7"/>
      <c r="E51" s="7"/>
      <c r="F51" s="7"/>
      <c r="H51" s="7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</row>
    <row r="52" spans="1:46" x14ac:dyDescent="0.2">
      <c r="AN52" s="2"/>
      <c r="AO52" s="2"/>
      <c r="AP52" s="2"/>
      <c r="AQ52" s="2"/>
      <c r="AR52" s="2"/>
      <c r="AT52" s="2"/>
    </row>
  </sheetData>
  <mergeCells count="8">
    <mergeCell ref="K3:AA3"/>
    <mergeCell ref="AC3:AH3"/>
    <mergeCell ref="AF4:AH4"/>
    <mergeCell ref="K4:L4"/>
    <mergeCell ref="N4:Q4"/>
    <mergeCell ref="S4:U4"/>
    <mergeCell ref="W4:AA4"/>
    <mergeCell ref="AC4:AD4"/>
  </mergeCells>
  <conditionalFormatting sqref="D10:F10">
    <cfRule type="duplicateValues" dxfId="9" priority="40"/>
  </conditionalFormatting>
  <conditionalFormatting sqref="K16:L16 N16:P16 K17:P32 R17:AI32 K7:P15 AC7:AI16 R7:AA16 AB7:AB15 J7:J32">
    <cfRule type="cellIs" dxfId="8" priority="24" operator="lessThanOrEqual">
      <formula>-2</formula>
    </cfRule>
    <cfRule type="cellIs" dxfId="7" priority="25" operator="greaterThanOrEqual">
      <formula>2</formula>
    </cfRule>
  </conditionalFormatting>
  <conditionalFormatting sqref="Q7:Q32">
    <cfRule type="cellIs" dxfId="6" priority="18" operator="lessThanOrEqual">
      <formula>-2</formula>
    </cfRule>
    <cfRule type="cellIs" dxfId="5" priority="19" operator="greaterThanOrEqual">
      <formula>2</formula>
    </cfRule>
  </conditionalFormatting>
  <conditionalFormatting sqref="B9">
    <cfRule type="duplicateValues" dxfId="4" priority="5"/>
  </conditionalFormatting>
  <conditionalFormatting sqref="B16">
    <cfRule type="duplicateValues" dxfId="3" priority="4"/>
  </conditionalFormatting>
  <conditionalFormatting sqref="B18">
    <cfRule type="duplicateValues" dxfId="2" priority="3"/>
  </conditionalFormatting>
  <conditionalFormatting sqref="B21">
    <cfRule type="duplicateValues" dxfId="1" priority="2"/>
  </conditionalFormatting>
  <conditionalFormatting sqref="H10">
    <cfRule type="duplicateValues" dxfId="0" priority="1"/>
  </conditionalFormatting>
  <pageMargins left="0.7" right="0.7" top="0.75" bottom="0.75" header="0.3" footer="0.3"/>
  <pageSetup paperSize="8" scale="63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Sheet 1</vt:lpstr>
      <vt:lpstr>Sheet 2</vt:lpstr>
      <vt:lpstr>'Sheet 1'!Print_Area</vt:lpstr>
      <vt:lpstr>'Sheet 2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19-10-16T12:02:10Z</cp:lastPrinted>
  <dcterms:created xsi:type="dcterms:W3CDTF">2018-07-04T20:09:29Z</dcterms:created>
  <dcterms:modified xsi:type="dcterms:W3CDTF">2021-01-14T00:12:24Z</dcterms:modified>
</cp:coreProperties>
</file>